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6"/>
  <workbookPr/>
  <bookViews>
    <workbookView xWindow="0" yWindow="0" windowWidth="14370" windowHeight="8145"/>
  </bookViews>
  <sheets>
    <sheet name="Medication odds ratios_HbA1c" sheetId="1" r:id="rId1"/>
  </sheets>
  <calcPr calcId="125725"/>
</workbook>
</file>

<file path=xl/sharedStrings.xml><?xml version="1.0" encoding="utf-8"?>
<sst xmlns="http://schemas.openxmlformats.org/spreadsheetml/2006/main" count="496" uniqueCount="18">
  <si>
    <t>CI_low (2.5 %)</t>
  </si>
  <si>
    <t>CI_high (97.5 %)</t>
  </si>
  <si>
    <t>window</t>
  </si>
  <si>
    <t>Sulphonylureas</t>
  </si>
  <si>
    <t>Insulin</t>
  </si>
  <si>
    <t>Q2</t>
  </si>
  <si>
    <t>Q3</t>
  </si>
  <si>
    <t>Q4</t>
  </si>
  <si>
    <t>Q5</t>
  </si>
  <si>
    <t>Metformin</t>
  </si>
  <si>
    <t>Quintile</t>
  </si>
  <si>
    <t>OR</t>
  </si>
  <si>
    <t>P-value</t>
  </si>
  <si>
    <t>P-trend</t>
  </si>
  <si>
    <t>Treatment</t>
  </si>
  <si>
    <t>FG-CV</t>
  </si>
  <si>
    <t>HbA1c-CV</t>
  </si>
  <si>
    <t>Table S5. Odds ratios of medication use (metformin, SU, insulin) across intervals. The lowest quintile is used as the reference group.</t>
  </si>
</sst>
</file>

<file path=xl/styles.xml><?xml version="1.0" encoding="utf-8"?>
<styleSheet xmlns="http://schemas.openxmlformats.org/spreadsheetml/2006/main">
  <fonts count="2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16" fillId="0" borderId="0" xfId="0" applyFont="1" applyAlignment="1">
      <alignment horizontal="center"/>
    </xf>
    <xf numFmtId="2" fontId="16" fillId="0" borderId="0" xfId="0" applyNumberFormat="1" applyFont="1" applyAlignment="1">
      <alignment horizontal="center"/>
    </xf>
    <xf numFmtId="0" fontId="16" fillId="0" borderId="0" xfId="0" applyFont="1" applyAlignment="1">
      <alignment horizontal="left"/>
    </xf>
    <xf numFmtId="0" fontId="19" fillId="0" borderId="0" xfId="0" applyFont="1" applyFill="1" applyAlignment="1">
      <alignment horizontal="center"/>
    </xf>
    <xf numFmtId="0" fontId="18" fillId="0" borderId="0" xfId="0" applyFont="1" applyFill="1" applyAlignment="1">
      <alignment horizontal="center"/>
    </xf>
    <xf numFmtId="0" fontId="18" fillId="0" borderId="0" xfId="0" applyFont="1" applyFill="1" applyAlignment="1"/>
    <xf numFmtId="0" fontId="19" fillId="0" borderId="0" xfId="0" applyFont="1" applyFill="1" applyAlignment="1">
      <alignment horizontal="center"/>
    </xf>
    <xf numFmtId="0" fontId="18" fillId="0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auto="1"/>
      </font>
      <numFmt numFmtId="15" formatCode="0.00E+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243"/>
  <sheetViews>
    <sheetView tabSelected="1" zoomScaleNormal="100" workbookViewId="0">
      <selection activeCell="G11" sqref="G11"/>
    </sheetView>
  </sheetViews>
  <sheetFormatPr defaultRowHeight="15"/>
  <cols>
    <col min="1" max="1" width="14.85546875" style="1" bestFit="1" customWidth="1"/>
    <col min="2" max="2" width="8.140625" style="1" bestFit="1" customWidth="1"/>
    <col min="3" max="3" width="8.28515625" style="1" bestFit="1" customWidth="1"/>
    <col min="4" max="4" width="7" style="2" bestFit="1" customWidth="1"/>
    <col min="5" max="5" width="13.5703125" style="2" bestFit="1" customWidth="1"/>
    <col min="6" max="6" width="15.140625" style="2" bestFit="1" customWidth="1"/>
    <col min="7" max="8" width="12" style="2" bestFit="1" customWidth="1"/>
    <col min="9" max="9" width="7" style="2" bestFit="1" customWidth="1"/>
    <col min="10" max="10" width="13.5703125" style="2" bestFit="1" customWidth="1"/>
    <col min="11" max="11" width="15.140625" style="2" bestFit="1" customWidth="1"/>
    <col min="12" max="13" width="12" style="2" bestFit="1" customWidth="1"/>
  </cols>
  <sheetData>
    <row r="1" spans="1:13">
      <c r="A1" s="5" t="s">
        <v>17</v>
      </c>
    </row>
    <row r="2" spans="1:13" s="10" customFormat="1">
      <c r="A2" s="7"/>
      <c r="B2" s="6"/>
      <c r="C2" s="8"/>
      <c r="D2" s="9" t="s">
        <v>15</v>
      </c>
      <c r="E2" s="9"/>
      <c r="F2" s="9"/>
      <c r="G2" s="9"/>
      <c r="H2" s="9"/>
      <c r="I2" s="9" t="s">
        <v>16</v>
      </c>
      <c r="J2" s="9"/>
      <c r="K2" s="9"/>
      <c r="L2" s="9"/>
      <c r="M2" s="9"/>
    </row>
    <row r="3" spans="1:13">
      <c r="A3" s="3" t="s">
        <v>14</v>
      </c>
      <c r="B3" s="3" t="s">
        <v>2</v>
      </c>
      <c r="C3" s="3" t="s">
        <v>10</v>
      </c>
      <c r="D3" s="4" t="s">
        <v>11</v>
      </c>
      <c r="E3" s="4" t="s">
        <v>0</v>
      </c>
      <c r="F3" s="4" t="s">
        <v>1</v>
      </c>
      <c r="G3" s="4" t="s">
        <v>12</v>
      </c>
      <c r="H3" s="4" t="s">
        <v>13</v>
      </c>
      <c r="I3" s="4" t="s">
        <v>11</v>
      </c>
      <c r="J3" s="4" t="s">
        <v>0</v>
      </c>
      <c r="K3" s="4" t="s">
        <v>1</v>
      </c>
      <c r="L3" s="4" t="s">
        <v>12</v>
      </c>
      <c r="M3" s="4" t="s">
        <v>13</v>
      </c>
    </row>
    <row r="4" spans="1:13">
      <c r="A4" s="1" t="s">
        <v>9</v>
      </c>
      <c r="B4" s="1">
        <v>1</v>
      </c>
      <c r="C4" s="1" t="s">
        <v>5</v>
      </c>
      <c r="D4" s="2">
        <v>1.5229999999999999</v>
      </c>
      <c r="E4" s="2">
        <v>1.2350000000000001</v>
      </c>
      <c r="F4" s="2">
        <v>1.8779999999999999</v>
      </c>
      <c r="G4" s="2">
        <v>1.6719250627664E-3</v>
      </c>
      <c r="H4" s="2">
        <v>1.6118366981290001E-25</v>
      </c>
      <c r="I4" s="2">
        <v>1.754</v>
      </c>
      <c r="J4" s="2">
        <v>1.4239999999999999</v>
      </c>
      <c r="K4" s="2">
        <v>2.1640000000000001</v>
      </c>
      <c r="L4" s="2">
        <v>2.78231833102117E-6</v>
      </c>
      <c r="M4" s="2">
        <v>5.4362470179667202E-33</v>
      </c>
    </row>
    <row r="5" spans="1:13">
      <c r="A5" s="1" t="s">
        <v>9</v>
      </c>
      <c r="B5" s="1">
        <v>1</v>
      </c>
      <c r="C5" s="1" t="s">
        <v>6</v>
      </c>
      <c r="D5" s="2">
        <v>2.1139999999999999</v>
      </c>
      <c r="E5" s="2">
        <v>1.7</v>
      </c>
      <c r="F5" s="2">
        <v>2.6339999999999999</v>
      </c>
      <c r="G5" s="2">
        <v>3.9977979029679999E-10</v>
      </c>
      <c r="H5" s="2">
        <v>1.6118366981290001E-25</v>
      </c>
      <c r="I5" s="2">
        <v>2.3809999999999998</v>
      </c>
      <c r="J5" s="2">
        <v>1.917</v>
      </c>
      <c r="K5" s="2">
        <v>2.9660000000000002</v>
      </c>
      <c r="L5" s="2">
        <v>1.30328569360388E-13</v>
      </c>
      <c r="M5" s="2">
        <v>5.4362470179667202E-33</v>
      </c>
    </row>
    <row r="6" spans="1:13">
      <c r="A6" s="1" t="s">
        <v>9</v>
      </c>
      <c r="B6" s="1">
        <v>1</v>
      </c>
      <c r="C6" s="1" t="s">
        <v>7</v>
      </c>
      <c r="D6" s="2">
        <v>2.911</v>
      </c>
      <c r="E6" s="2">
        <v>2.3140000000000001</v>
      </c>
      <c r="F6" s="2">
        <v>3.677</v>
      </c>
      <c r="G6" s="2">
        <v>2.92527079068925E-18</v>
      </c>
      <c r="H6" s="2">
        <v>1.6118366981290001E-25</v>
      </c>
      <c r="I6" s="2">
        <v>3.1509999999999998</v>
      </c>
      <c r="J6" s="2">
        <v>2.5099999999999998</v>
      </c>
      <c r="K6" s="2">
        <v>3.9710000000000001</v>
      </c>
      <c r="L6" s="2">
        <v>2.06662151237904E-21</v>
      </c>
      <c r="M6" s="2">
        <v>5.4362470179667202E-33</v>
      </c>
    </row>
    <row r="7" spans="1:13">
      <c r="A7" s="1" t="s">
        <v>9</v>
      </c>
      <c r="B7" s="1">
        <v>1</v>
      </c>
      <c r="C7" s="1" t="s">
        <v>8</v>
      </c>
      <c r="D7" s="2">
        <v>3.4969999999999999</v>
      </c>
      <c r="E7" s="2">
        <v>2.7549999999999999</v>
      </c>
      <c r="F7" s="2">
        <v>4.46</v>
      </c>
      <c r="G7" s="2">
        <v>4.1858767143489902E-23</v>
      </c>
      <c r="H7" s="2">
        <v>1.6118366981290001E-25</v>
      </c>
      <c r="I7" s="2">
        <v>4.6379999999999999</v>
      </c>
      <c r="J7" s="2">
        <v>3.6240000000000001</v>
      </c>
      <c r="K7" s="2">
        <v>5.9770000000000003</v>
      </c>
      <c r="L7" s="2">
        <v>5.0474044318514996E-32</v>
      </c>
      <c r="M7" s="2">
        <v>5.4362470179667202E-33</v>
      </c>
    </row>
    <row r="8" spans="1:13">
      <c r="A8" s="1" t="s">
        <v>9</v>
      </c>
      <c r="B8" s="1">
        <v>2</v>
      </c>
      <c r="C8" s="1" t="s">
        <v>5</v>
      </c>
      <c r="D8" s="2">
        <v>1.44</v>
      </c>
      <c r="E8" s="2">
        <v>1.1679999999999999</v>
      </c>
      <c r="F8" s="2">
        <v>1.778</v>
      </c>
      <c r="G8" s="2">
        <v>1.3289922848611E-2</v>
      </c>
      <c r="H8" s="2">
        <v>1.6156329113531899E-23</v>
      </c>
      <c r="I8" s="2">
        <v>1.607</v>
      </c>
      <c r="J8" s="2">
        <v>1.3</v>
      </c>
      <c r="K8" s="2">
        <v>1.988</v>
      </c>
      <c r="L8" s="2">
        <v>2.3615800428516701E-4</v>
      </c>
      <c r="M8" s="2">
        <v>5.0471085927934301E-27</v>
      </c>
    </row>
    <row r="9" spans="1:13">
      <c r="A9" s="1" t="s">
        <v>9</v>
      </c>
      <c r="B9" s="1">
        <v>2</v>
      </c>
      <c r="C9" s="1" t="s">
        <v>6</v>
      </c>
      <c r="D9" s="2">
        <v>2.3260000000000001</v>
      </c>
      <c r="E9" s="2">
        <v>1.86</v>
      </c>
      <c r="F9" s="2">
        <v>2.9169999999999998</v>
      </c>
      <c r="G9" s="2">
        <v>3.78871210076208E-12</v>
      </c>
      <c r="H9" s="2">
        <v>1.6156329113531899E-23</v>
      </c>
      <c r="I9" s="2">
        <v>2.2370000000000001</v>
      </c>
      <c r="J9" s="2">
        <v>1.792</v>
      </c>
      <c r="K9" s="2">
        <v>2.7989999999999999</v>
      </c>
      <c r="L9" s="2">
        <v>2.76252484520888E-11</v>
      </c>
      <c r="M9" s="2">
        <v>5.0471085927934301E-27</v>
      </c>
    </row>
    <row r="10" spans="1:13">
      <c r="A10" s="1" t="s">
        <v>9</v>
      </c>
      <c r="B10" s="1">
        <v>2</v>
      </c>
      <c r="C10" s="1" t="s">
        <v>7</v>
      </c>
      <c r="D10" s="2">
        <v>3.5230000000000001</v>
      </c>
      <c r="E10" s="2">
        <v>2.7639999999999998</v>
      </c>
      <c r="F10" s="2">
        <v>4.5140000000000002</v>
      </c>
      <c r="G10" s="2">
        <v>1.4410636297105701E-22</v>
      </c>
      <c r="H10" s="2">
        <v>1.6156329113531899E-23</v>
      </c>
      <c r="I10" s="2">
        <v>2.8780000000000001</v>
      </c>
      <c r="J10" s="2">
        <v>2.2829999999999999</v>
      </c>
      <c r="K10" s="2">
        <v>3.6429999999999998</v>
      </c>
      <c r="L10" s="2">
        <v>1.35854288034911E-17</v>
      </c>
      <c r="M10" s="2">
        <v>5.0471085927934301E-27</v>
      </c>
    </row>
    <row r="11" spans="1:13">
      <c r="A11" s="1" t="s">
        <v>9</v>
      </c>
      <c r="B11" s="1">
        <v>2</v>
      </c>
      <c r="C11" s="1" t="s">
        <v>8</v>
      </c>
      <c r="D11" s="2">
        <v>3.1360000000000001</v>
      </c>
      <c r="E11" s="2">
        <v>2.476</v>
      </c>
      <c r="F11" s="2">
        <v>3.99</v>
      </c>
      <c r="G11" s="2">
        <v>1.1976445653469401E-19</v>
      </c>
      <c r="H11" s="2">
        <v>1.6156329113531899E-23</v>
      </c>
      <c r="I11" s="2">
        <v>3.8119999999999998</v>
      </c>
      <c r="J11" s="2">
        <v>2.9820000000000002</v>
      </c>
      <c r="K11" s="2">
        <v>4.9029999999999996</v>
      </c>
      <c r="L11" s="2">
        <v>9.75433303450913E-25</v>
      </c>
      <c r="M11" s="2">
        <v>5.0471085927934301E-27</v>
      </c>
    </row>
    <row r="12" spans="1:13">
      <c r="A12" s="1" t="s">
        <v>9</v>
      </c>
      <c r="B12" s="1">
        <v>3</v>
      </c>
      <c r="C12" s="1" t="s">
        <v>5</v>
      </c>
      <c r="D12" s="2">
        <v>1.452</v>
      </c>
      <c r="E12" s="2">
        <v>1.167</v>
      </c>
      <c r="F12" s="2">
        <v>1.81</v>
      </c>
      <c r="G12" s="2">
        <v>1.7229332978320699E-2</v>
      </c>
      <c r="H12" s="2">
        <v>3.0522155862342401E-18</v>
      </c>
      <c r="I12" s="2">
        <v>1.7170000000000001</v>
      </c>
      <c r="J12" s="2">
        <v>1.377</v>
      </c>
      <c r="K12" s="2">
        <v>2.1459999999999999</v>
      </c>
      <c r="L12" s="2">
        <v>3.4826206792129801E-5</v>
      </c>
      <c r="M12" s="2">
        <v>6.2404709737776198E-27</v>
      </c>
    </row>
    <row r="13" spans="1:13">
      <c r="A13" s="1" t="s">
        <v>9</v>
      </c>
      <c r="B13" s="1">
        <v>3</v>
      </c>
      <c r="C13" s="1" t="s">
        <v>6</v>
      </c>
      <c r="D13" s="2">
        <v>2.4159999999999999</v>
      </c>
      <c r="E13" s="2">
        <v>1.909</v>
      </c>
      <c r="F13" s="2">
        <v>3.0680000000000001</v>
      </c>
      <c r="G13" s="2">
        <v>5.8093573572028596E-12</v>
      </c>
      <c r="H13" s="2">
        <v>3.0522155862342401E-18</v>
      </c>
      <c r="I13" s="2">
        <v>2.3090000000000002</v>
      </c>
      <c r="J13" s="2">
        <v>1.833</v>
      </c>
      <c r="K13" s="2">
        <v>2.9159999999999999</v>
      </c>
      <c r="L13" s="2">
        <v>3.0844996259185402E-11</v>
      </c>
      <c r="M13" s="2">
        <v>6.2404709737776198E-27</v>
      </c>
    </row>
    <row r="14" spans="1:13">
      <c r="A14" s="1" t="s">
        <v>9</v>
      </c>
      <c r="B14" s="1">
        <v>3</v>
      </c>
      <c r="C14" s="1" t="s">
        <v>7</v>
      </c>
      <c r="D14" s="2">
        <v>3.1179999999999999</v>
      </c>
      <c r="E14" s="2">
        <v>2.4350000000000001</v>
      </c>
      <c r="F14" s="2">
        <v>4.0129999999999999</v>
      </c>
      <c r="G14" s="2">
        <v>8.5945727420183696E-18</v>
      </c>
      <c r="H14" s="2">
        <v>3.0522155862342401E-18</v>
      </c>
      <c r="I14" s="2">
        <v>2.7970000000000002</v>
      </c>
      <c r="J14" s="2">
        <v>2.2040000000000002</v>
      </c>
      <c r="K14" s="2">
        <v>3.5649999999999999</v>
      </c>
      <c r="L14" s="2">
        <v>9.8305272625826901E-16</v>
      </c>
      <c r="M14" s="2">
        <v>6.2404709737776198E-27</v>
      </c>
    </row>
    <row r="15" spans="1:13">
      <c r="A15" s="1" t="s">
        <v>9</v>
      </c>
      <c r="B15" s="1">
        <v>3</v>
      </c>
      <c r="C15" s="1" t="s">
        <v>8</v>
      </c>
      <c r="D15" s="2">
        <v>2.8809999999999998</v>
      </c>
      <c r="E15" s="2">
        <v>2.2589999999999999</v>
      </c>
      <c r="F15" s="2">
        <v>3.6909999999999998</v>
      </c>
      <c r="G15" s="2">
        <v>5.5973271859483503E-16</v>
      </c>
      <c r="H15" s="2">
        <v>3.0522155862342401E-18</v>
      </c>
      <c r="I15" s="2">
        <v>4.2380000000000004</v>
      </c>
      <c r="J15" s="2">
        <v>3.266</v>
      </c>
      <c r="K15" s="2">
        <v>5.5419999999999998</v>
      </c>
      <c r="L15" s="2">
        <v>1.78081094325697E-25</v>
      </c>
      <c r="M15" s="2">
        <v>6.2404709737776198E-27</v>
      </c>
    </row>
    <row r="16" spans="1:13">
      <c r="A16" s="1" t="s">
        <v>9</v>
      </c>
      <c r="B16" s="1">
        <v>4</v>
      </c>
      <c r="C16" s="1" t="s">
        <v>5</v>
      </c>
      <c r="D16" s="2">
        <v>1.9159999999999999</v>
      </c>
      <c r="E16" s="2">
        <v>1.5169999999999999</v>
      </c>
      <c r="F16" s="2">
        <v>2.4260000000000002</v>
      </c>
      <c r="G16" s="2">
        <v>1.1351813935014099E-6</v>
      </c>
      <c r="H16" s="2">
        <v>2.8569654128904398E-19</v>
      </c>
      <c r="I16" s="2">
        <v>1.363</v>
      </c>
      <c r="J16" s="2">
        <v>1.081</v>
      </c>
      <c r="K16" s="2">
        <v>1.7210000000000001</v>
      </c>
      <c r="L16" s="2">
        <v>0.17969778070511</v>
      </c>
      <c r="M16" s="2">
        <v>5.7311213409984297E-19</v>
      </c>
    </row>
    <row r="17" spans="1:13">
      <c r="A17" s="1" t="s">
        <v>9</v>
      </c>
      <c r="B17" s="1">
        <v>4</v>
      </c>
      <c r="C17" s="1" t="s">
        <v>6</v>
      </c>
      <c r="D17" s="2">
        <v>2.6560000000000001</v>
      </c>
      <c r="E17" s="2">
        <v>2.077</v>
      </c>
      <c r="F17" s="2">
        <v>3.411</v>
      </c>
      <c r="G17" s="2">
        <v>2.3398879509006299E-13</v>
      </c>
      <c r="H17" s="2">
        <v>2.8569654128904398E-19</v>
      </c>
      <c r="I17" s="2">
        <v>1.901</v>
      </c>
      <c r="J17" s="2">
        <v>1.4910000000000001</v>
      </c>
      <c r="K17" s="2">
        <v>2.4300000000000002</v>
      </c>
      <c r="L17" s="2">
        <v>4.9098175999543097E-6</v>
      </c>
      <c r="M17" s="2">
        <v>5.7311213409984297E-19</v>
      </c>
    </row>
    <row r="18" spans="1:13">
      <c r="A18" s="1" t="s">
        <v>9</v>
      </c>
      <c r="B18" s="1">
        <v>4</v>
      </c>
      <c r="C18" s="1" t="s">
        <v>7</v>
      </c>
      <c r="D18" s="2">
        <v>3.3460000000000001</v>
      </c>
      <c r="E18" s="2">
        <v>2.5859999999999999</v>
      </c>
      <c r="F18" s="2">
        <v>4.3540000000000001</v>
      </c>
      <c r="G18" s="2">
        <v>1.8469620464226199E-18</v>
      </c>
      <c r="H18" s="2">
        <v>2.8569654128904398E-19</v>
      </c>
      <c r="I18" s="2">
        <v>2.6869999999999998</v>
      </c>
      <c r="J18" s="2">
        <v>2.0750000000000002</v>
      </c>
      <c r="K18" s="2">
        <v>3.4969999999999999</v>
      </c>
      <c r="L18" s="2">
        <v>2.16008053924755E-12</v>
      </c>
      <c r="M18" s="2">
        <v>5.7311213409984297E-19</v>
      </c>
    </row>
    <row r="19" spans="1:13">
      <c r="A19" s="1" t="s">
        <v>9</v>
      </c>
      <c r="B19" s="1">
        <v>4</v>
      </c>
      <c r="C19" s="1" t="s">
        <v>8</v>
      </c>
      <c r="D19" s="2">
        <v>3.5459999999999998</v>
      </c>
      <c r="E19" s="2">
        <v>2.7320000000000002</v>
      </c>
      <c r="F19" s="2">
        <v>4.6310000000000002</v>
      </c>
      <c r="G19" s="2">
        <v>1.0002925637617901E-19</v>
      </c>
      <c r="H19" s="2">
        <v>2.8569654128904398E-19</v>
      </c>
      <c r="I19" s="2">
        <v>3.089</v>
      </c>
      <c r="J19" s="2">
        <v>2.3679999999999999</v>
      </c>
      <c r="K19" s="2">
        <v>4.0570000000000004</v>
      </c>
      <c r="L19" s="2">
        <v>4.1202504992026097E-15</v>
      </c>
      <c r="M19" s="2">
        <v>5.7311213409984297E-19</v>
      </c>
    </row>
    <row r="20" spans="1:13">
      <c r="A20" s="1" t="s">
        <v>9</v>
      </c>
      <c r="B20" s="1">
        <v>5</v>
      </c>
      <c r="C20" s="1" t="s">
        <v>5</v>
      </c>
      <c r="D20" s="2">
        <v>1.4390000000000001</v>
      </c>
      <c r="E20" s="2">
        <v>1.121</v>
      </c>
      <c r="F20" s="2">
        <v>1.851</v>
      </c>
      <c r="G20" s="2">
        <v>8.7574934977279695E-2</v>
      </c>
      <c r="H20" s="2">
        <v>8.2071051978580395E-10</v>
      </c>
      <c r="I20" s="2">
        <v>1.5349999999999999</v>
      </c>
      <c r="J20" s="2">
        <v>1.196</v>
      </c>
      <c r="K20" s="2">
        <v>1.9730000000000001</v>
      </c>
      <c r="L20" s="2">
        <v>1.5706921264636499E-2</v>
      </c>
      <c r="M20" s="2">
        <v>1.3474853360075501E-15</v>
      </c>
    </row>
    <row r="21" spans="1:13">
      <c r="A21" s="1" t="s">
        <v>9</v>
      </c>
      <c r="B21" s="1">
        <v>5</v>
      </c>
      <c r="C21" s="1" t="s">
        <v>6</v>
      </c>
      <c r="D21" s="2">
        <v>1.9379999999999999</v>
      </c>
      <c r="E21" s="2">
        <v>1.4930000000000001</v>
      </c>
      <c r="F21" s="2">
        <v>2.5259999999999998</v>
      </c>
      <c r="G21" s="2">
        <v>1.6087609064683901E-5</v>
      </c>
      <c r="H21" s="2">
        <v>8.2071051978580395E-10</v>
      </c>
      <c r="I21" s="2">
        <v>2.0920000000000001</v>
      </c>
      <c r="J21" s="2">
        <v>1.61</v>
      </c>
      <c r="K21" s="2">
        <v>2.7290000000000001</v>
      </c>
      <c r="L21" s="2">
        <v>8.0367280350190699E-7</v>
      </c>
      <c r="M21" s="2">
        <v>1.3474853360075501E-15</v>
      </c>
    </row>
    <row r="22" spans="1:13">
      <c r="A22" s="1" t="s">
        <v>9</v>
      </c>
      <c r="B22" s="1">
        <v>5</v>
      </c>
      <c r="C22" s="1" t="s">
        <v>7</v>
      </c>
      <c r="D22" s="2">
        <v>2.7240000000000002</v>
      </c>
      <c r="E22" s="2">
        <v>2.0609999999999999</v>
      </c>
      <c r="F22" s="2">
        <v>3.6240000000000001</v>
      </c>
      <c r="G22" s="2">
        <v>6.6238231728267094E-11</v>
      </c>
      <c r="H22" s="2">
        <v>8.2071051978580395E-10</v>
      </c>
      <c r="I22" s="2">
        <v>2.0739999999999998</v>
      </c>
      <c r="J22" s="2">
        <v>1.597</v>
      </c>
      <c r="K22" s="2">
        <v>2.7040000000000002</v>
      </c>
      <c r="L22" s="2">
        <v>1.08629854993015E-6</v>
      </c>
      <c r="M22" s="2">
        <v>1.3474853360075501E-15</v>
      </c>
    </row>
    <row r="23" spans="1:13">
      <c r="A23" s="1" t="s">
        <v>9</v>
      </c>
      <c r="B23" s="1">
        <v>5</v>
      </c>
      <c r="C23" s="1" t="s">
        <v>8</v>
      </c>
      <c r="D23" s="2">
        <v>2.3199999999999998</v>
      </c>
      <c r="E23" s="2">
        <v>1.7709999999999999</v>
      </c>
      <c r="F23" s="2">
        <v>3.0539999999999998</v>
      </c>
      <c r="G23" s="2">
        <v>2.69908373800141E-8</v>
      </c>
      <c r="H23" s="2">
        <v>8.2071051978580395E-10</v>
      </c>
      <c r="I23" s="2">
        <v>3.4279999999999999</v>
      </c>
      <c r="J23" s="2">
        <v>2.5649999999999999</v>
      </c>
      <c r="K23" s="2">
        <v>4.6219999999999999</v>
      </c>
      <c r="L23" s="2">
        <v>4.3097038231719E-15</v>
      </c>
      <c r="M23" s="2">
        <v>1.3474853360075501E-15</v>
      </c>
    </row>
    <row r="24" spans="1:13">
      <c r="A24" s="1" t="s">
        <v>9</v>
      </c>
      <c r="B24" s="1">
        <v>6</v>
      </c>
      <c r="C24" s="1" t="s">
        <v>5</v>
      </c>
      <c r="D24" s="2">
        <v>1.7629999999999999</v>
      </c>
      <c r="E24" s="2">
        <v>1.35</v>
      </c>
      <c r="F24" s="2">
        <v>2.3079999999999998</v>
      </c>
      <c r="G24" s="2">
        <v>6.7679522806684904E-4</v>
      </c>
      <c r="H24" s="2">
        <v>5.1950659580870205E-10</v>
      </c>
      <c r="I24" s="2">
        <v>1.571</v>
      </c>
      <c r="J24" s="2">
        <v>1.2070000000000001</v>
      </c>
      <c r="K24" s="2">
        <v>2.0489999999999999</v>
      </c>
      <c r="L24" s="2">
        <v>1.6374507445401101E-2</v>
      </c>
      <c r="M24" s="2">
        <v>3.538945119679E-16</v>
      </c>
    </row>
    <row r="25" spans="1:13">
      <c r="A25" s="1" t="s">
        <v>9</v>
      </c>
      <c r="B25" s="1">
        <v>6</v>
      </c>
      <c r="C25" s="1" t="s">
        <v>6</v>
      </c>
      <c r="D25" s="2">
        <v>2.476</v>
      </c>
      <c r="E25" s="2">
        <v>1.8660000000000001</v>
      </c>
      <c r="F25" s="2">
        <v>3.3050000000000002</v>
      </c>
      <c r="G25" s="2">
        <v>9.5817031028221193E-9</v>
      </c>
      <c r="H25" s="2">
        <v>5.1950659580870205E-10</v>
      </c>
      <c r="I25" s="2">
        <v>1.859</v>
      </c>
      <c r="J25" s="2">
        <v>1.419</v>
      </c>
      <c r="K25" s="2">
        <v>2.444</v>
      </c>
      <c r="L25" s="2">
        <v>1.5581765091886201E-4</v>
      </c>
      <c r="M25" s="2">
        <v>3.538945119679E-16</v>
      </c>
    </row>
    <row r="26" spans="1:13">
      <c r="A26" s="1" t="s">
        <v>9</v>
      </c>
      <c r="B26" s="1">
        <v>6</v>
      </c>
      <c r="C26" s="1" t="s">
        <v>7</v>
      </c>
      <c r="D26" s="2">
        <v>2.444</v>
      </c>
      <c r="E26" s="2">
        <v>1.843</v>
      </c>
      <c r="F26" s="2">
        <v>3.2589999999999999</v>
      </c>
      <c r="G26" s="2">
        <v>1.5212253242761299E-8</v>
      </c>
      <c r="H26" s="2">
        <v>5.1950659580870205E-10</v>
      </c>
      <c r="I26" s="2">
        <v>2.4529999999999998</v>
      </c>
      <c r="J26" s="2">
        <v>1.8460000000000001</v>
      </c>
      <c r="K26" s="2">
        <v>3.2770000000000001</v>
      </c>
      <c r="L26" s="2">
        <v>1.70980889820849E-8</v>
      </c>
      <c r="M26" s="2">
        <v>3.538945119679E-16</v>
      </c>
    </row>
    <row r="27" spans="1:13">
      <c r="A27" s="1" t="s">
        <v>9</v>
      </c>
      <c r="B27" s="1">
        <v>6</v>
      </c>
      <c r="C27" s="1" t="s">
        <v>8</v>
      </c>
      <c r="D27" s="2">
        <v>2.7669999999999999</v>
      </c>
      <c r="E27" s="2">
        <v>2.0720000000000001</v>
      </c>
      <c r="F27" s="2">
        <v>3.72</v>
      </c>
      <c r="G27" s="2">
        <v>1.75998450463269E-10</v>
      </c>
      <c r="H27" s="2">
        <v>5.1950659580870205E-10</v>
      </c>
      <c r="I27" s="2">
        <v>3.5739999999999998</v>
      </c>
      <c r="J27" s="2">
        <v>2.625</v>
      </c>
      <c r="K27" s="2">
        <v>4.9169999999999998</v>
      </c>
      <c r="L27" s="2">
        <v>3.23347592395063E-14</v>
      </c>
      <c r="M27" s="2">
        <v>3.538945119679E-16</v>
      </c>
    </row>
    <row r="28" spans="1:13">
      <c r="A28" s="1" t="s">
        <v>9</v>
      </c>
      <c r="B28" s="1">
        <v>7</v>
      </c>
      <c r="C28" s="1" t="s">
        <v>5</v>
      </c>
      <c r="D28" s="2">
        <v>1.498</v>
      </c>
      <c r="E28" s="2">
        <v>1.1259999999999999</v>
      </c>
      <c r="F28" s="2">
        <v>1.9970000000000001</v>
      </c>
      <c r="G28" s="2">
        <v>0.11428866952567</v>
      </c>
      <c r="H28" s="2">
        <v>1.7401213468397999E-5</v>
      </c>
      <c r="I28" s="2">
        <v>1.387</v>
      </c>
      <c r="J28" s="2">
        <v>1.0389999999999999</v>
      </c>
      <c r="K28" s="2">
        <v>1.8540000000000001</v>
      </c>
      <c r="L28" s="2">
        <v>0.53426524902519501</v>
      </c>
      <c r="M28" s="2">
        <v>4.5671450558319E-9</v>
      </c>
    </row>
    <row r="29" spans="1:13">
      <c r="A29" s="1" t="s">
        <v>9</v>
      </c>
      <c r="B29" s="1">
        <v>7</v>
      </c>
      <c r="C29" s="1" t="s">
        <v>6</v>
      </c>
      <c r="D29" s="2">
        <v>2.3540000000000001</v>
      </c>
      <c r="E29" s="2">
        <v>1.7290000000000001</v>
      </c>
      <c r="F29" s="2">
        <v>3.2250000000000001</v>
      </c>
      <c r="G29" s="2">
        <v>1.39963493197796E-6</v>
      </c>
      <c r="H29" s="2">
        <v>1.7401213468397999E-5</v>
      </c>
      <c r="I29" s="2">
        <v>1.528</v>
      </c>
      <c r="J29" s="2">
        <v>1.1399999999999999</v>
      </c>
      <c r="K29" s="2">
        <v>2.0529999999999999</v>
      </c>
      <c r="L29" s="2">
        <v>9.3679730529767205E-2</v>
      </c>
      <c r="M29" s="2">
        <v>4.5671450558319E-9</v>
      </c>
    </row>
    <row r="30" spans="1:13">
      <c r="A30" s="1" t="s">
        <v>9</v>
      </c>
      <c r="B30" s="1">
        <v>7</v>
      </c>
      <c r="C30" s="1" t="s">
        <v>7</v>
      </c>
      <c r="D30" s="2">
        <v>2.4740000000000002</v>
      </c>
      <c r="E30" s="2">
        <v>1.8129999999999999</v>
      </c>
      <c r="F30" s="2">
        <v>3.4009999999999998</v>
      </c>
      <c r="G30" s="2">
        <v>3.2602658264387702E-7</v>
      </c>
      <c r="H30" s="2">
        <v>1.7401213468397999E-5</v>
      </c>
      <c r="I30" s="2">
        <v>2.16</v>
      </c>
      <c r="J30" s="2">
        <v>1.583</v>
      </c>
      <c r="K30" s="2">
        <v>2.9649999999999999</v>
      </c>
      <c r="L30" s="2">
        <v>2.94521922577886E-5</v>
      </c>
      <c r="M30" s="2">
        <v>4.5671450558319E-9</v>
      </c>
    </row>
    <row r="31" spans="1:13">
      <c r="A31" s="1" t="s">
        <v>9</v>
      </c>
      <c r="B31" s="1">
        <v>7</v>
      </c>
      <c r="C31" s="1" t="s">
        <v>8</v>
      </c>
      <c r="D31" s="2">
        <v>2.0350000000000001</v>
      </c>
      <c r="E31" s="2">
        <v>1.508</v>
      </c>
      <c r="F31" s="2">
        <v>2.76</v>
      </c>
      <c r="G31" s="2">
        <v>7.9594650987868196E-5</v>
      </c>
      <c r="H31" s="2">
        <v>1.7401213468397999E-5</v>
      </c>
      <c r="I31" s="2">
        <v>2.5920000000000001</v>
      </c>
      <c r="J31" s="2">
        <v>1.877</v>
      </c>
      <c r="K31" s="2">
        <v>3.609</v>
      </c>
      <c r="L31" s="2">
        <v>2.1567218130780401E-7</v>
      </c>
      <c r="M31" s="2">
        <v>4.5671450558319E-9</v>
      </c>
    </row>
    <row r="32" spans="1:13">
      <c r="A32" s="1" t="s">
        <v>9</v>
      </c>
      <c r="B32" s="1">
        <v>8</v>
      </c>
      <c r="C32" s="1" t="s">
        <v>5</v>
      </c>
      <c r="D32" s="2">
        <v>2.371</v>
      </c>
      <c r="E32" s="2">
        <v>1.72</v>
      </c>
      <c r="F32" s="2">
        <v>3.2890000000000001</v>
      </c>
      <c r="G32" s="2">
        <v>3.4250893831278001E-6</v>
      </c>
      <c r="H32" s="2">
        <v>1.6153155869099999E-5</v>
      </c>
      <c r="I32" s="2">
        <v>1.7190000000000001</v>
      </c>
      <c r="J32" s="2">
        <v>1.262</v>
      </c>
      <c r="K32" s="2">
        <v>2.35</v>
      </c>
      <c r="L32" s="2">
        <v>1.27565550908562E-2</v>
      </c>
      <c r="M32" s="2">
        <v>1.44979564499945E-10</v>
      </c>
    </row>
    <row r="33" spans="1:13">
      <c r="A33" s="1" t="s">
        <v>9</v>
      </c>
      <c r="B33" s="1">
        <v>8</v>
      </c>
      <c r="C33" s="1" t="s">
        <v>6</v>
      </c>
      <c r="D33" s="2">
        <v>2.4169999999999998</v>
      </c>
      <c r="E33" s="2">
        <v>1.7529999999999999</v>
      </c>
      <c r="F33" s="2">
        <v>3.3570000000000002</v>
      </c>
      <c r="G33" s="2">
        <v>1.9784753280239402E-6</v>
      </c>
      <c r="H33" s="2">
        <v>1.6153155869099999E-5</v>
      </c>
      <c r="I33" s="2">
        <v>2.1320000000000001</v>
      </c>
      <c r="J33" s="2">
        <v>1.548</v>
      </c>
      <c r="K33" s="2">
        <v>2.9550000000000001</v>
      </c>
      <c r="L33" s="2">
        <v>8.7129380013932796E-5</v>
      </c>
      <c r="M33" s="2">
        <v>1.44979564499945E-10</v>
      </c>
    </row>
    <row r="34" spans="1:13">
      <c r="A34" s="1" t="s">
        <v>9</v>
      </c>
      <c r="B34" s="1">
        <v>8</v>
      </c>
      <c r="C34" s="1" t="s">
        <v>7</v>
      </c>
      <c r="D34" s="2">
        <v>2.7770000000000001</v>
      </c>
      <c r="E34" s="2">
        <v>1.9950000000000001</v>
      </c>
      <c r="F34" s="2">
        <v>3.9</v>
      </c>
      <c r="G34" s="2">
        <v>4.4785579414014302E-8</v>
      </c>
      <c r="H34" s="2">
        <v>1.6153155869099999E-5</v>
      </c>
      <c r="I34" s="2">
        <v>2.2349999999999999</v>
      </c>
      <c r="J34" s="2">
        <v>1.617</v>
      </c>
      <c r="K34" s="2">
        <v>3.109</v>
      </c>
      <c r="L34" s="2">
        <v>2.7435693989368299E-5</v>
      </c>
      <c r="M34" s="2">
        <v>1.44979564499945E-10</v>
      </c>
    </row>
    <row r="35" spans="1:13">
      <c r="A35" s="1" t="s">
        <v>9</v>
      </c>
      <c r="B35" s="1">
        <v>8</v>
      </c>
      <c r="C35" s="1" t="s">
        <v>8</v>
      </c>
      <c r="D35" s="2">
        <v>2.4590000000000001</v>
      </c>
      <c r="E35" s="2">
        <v>1.7809999999999999</v>
      </c>
      <c r="F35" s="2">
        <v>3.419</v>
      </c>
      <c r="G35" s="2">
        <v>1.24738840378266E-6</v>
      </c>
      <c r="H35" s="2">
        <v>1.6153155869099999E-5</v>
      </c>
      <c r="I35" s="2">
        <v>3.4430000000000001</v>
      </c>
      <c r="J35" s="2">
        <v>2.415</v>
      </c>
      <c r="K35" s="2">
        <v>4.9770000000000003</v>
      </c>
      <c r="L35" s="2">
        <v>3.7189034447098101E-10</v>
      </c>
      <c r="M35" s="2">
        <v>1.44979564499945E-10</v>
      </c>
    </row>
    <row r="36" spans="1:13">
      <c r="A36" s="1" t="s">
        <v>9</v>
      </c>
      <c r="B36" s="1">
        <v>9</v>
      </c>
      <c r="C36" s="1" t="s">
        <v>5</v>
      </c>
      <c r="D36" s="2">
        <v>2.3149999999999999</v>
      </c>
      <c r="E36" s="2">
        <v>1.64</v>
      </c>
      <c r="F36" s="2">
        <v>3.294</v>
      </c>
      <c r="G36" s="2">
        <v>4.6434353134946601E-5</v>
      </c>
      <c r="H36" s="2">
        <v>4.8962464956643504E-6</v>
      </c>
      <c r="I36" s="2">
        <v>1.266</v>
      </c>
      <c r="J36" s="2">
        <v>0.90700000000000003</v>
      </c>
      <c r="K36" s="2">
        <v>1.772</v>
      </c>
      <c r="L36" s="2">
        <v>1</v>
      </c>
      <c r="M36" s="2">
        <v>1.40141156887225E-8</v>
      </c>
    </row>
    <row r="37" spans="1:13">
      <c r="A37" s="1" t="s">
        <v>9</v>
      </c>
      <c r="B37" s="1">
        <v>9</v>
      </c>
      <c r="C37" s="1" t="s">
        <v>6</v>
      </c>
      <c r="D37" s="2">
        <v>2.8519999999999999</v>
      </c>
      <c r="E37" s="2">
        <v>1.992</v>
      </c>
      <c r="F37" s="2">
        <v>4.1289999999999996</v>
      </c>
      <c r="G37" s="2">
        <v>3.3248341207392E-7</v>
      </c>
      <c r="H37" s="2">
        <v>4.8962464956643504E-6</v>
      </c>
      <c r="I37" s="2">
        <v>1.647</v>
      </c>
      <c r="J37" s="2">
        <v>1.163</v>
      </c>
      <c r="K37" s="2">
        <v>2.3420000000000001</v>
      </c>
      <c r="L37" s="2">
        <v>0.102953526253449</v>
      </c>
      <c r="M37" s="2">
        <v>1.40141156887225E-8</v>
      </c>
    </row>
    <row r="38" spans="1:13">
      <c r="A38" s="1" t="s">
        <v>9</v>
      </c>
      <c r="B38" s="1">
        <v>9</v>
      </c>
      <c r="C38" s="1" t="s">
        <v>7</v>
      </c>
      <c r="D38" s="2">
        <v>2.665</v>
      </c>
      <c r="E38" s="2">
        <v>1.87</v>
      </c>
      <c r="F38" s="2">
        <v>3.8359999999999999</v>
      </c>
      <c r="G38" s="2">
        <v>1.7168119461492899E-6</v>
      </c>
      <c r="H38" s="2">
        <v>4.8962464956643504E-6</v>
      </c>
      <c r="I38" s="2">
        <v>2.0019999999999998</v>
      </c>
      <c r="J38" s="2">
        <v>1.3979999999999999</v>
      </c>
      <c r="K38" s="2">
        <v>2.8889999999999998</v>
      </c>
      <c r="L38" s="2">
        <v>3.5042208715169599E-3</v>
      </c>
      <c r="M38" s="2">
        <v>1.40141156887225E-8</v>
      </c>
    </row>
    <row r="39" spans="1:13">
      <c r="A39" s="1" t="s">
        <v>9</v>
      </c>
      <c r="B39" s="1">
        <v>9</v>
      </c>
      <c r="C39" s="1" t="s">
        <v>8</v>
      </c>
      <c r="D39" s="2">
        <v>2.79</v>
      </c>
      <c r="E39" s="2">
        <v>1.952</v>
      </c>
      <c r="F39" s="2">
        <v>4.0309999999999997</v>
      </c>
      <c r="G39" s="2">
        <v>5.6000836998770395E-7</v>
      </c>
      <c r="H39" s="2">
        <v>4.8962464956643504E-6</v>
      </c>
      <c r="I39" s="2">
        <v>3.0710000000000002</v>
      </c>
      <c r="J39" s="2">
        <v>2.0720000000000001</v>
      </c>
      <c r="K39" s="2">
        <v>4.6269999999999998</v>
      </c>
      <c r="L39" s="2">
        <v>8.0998766469195796E-7</v>
      </c>
      <c r="M39" s="2">
        <v>1.40141156887225E-8</v>
      </c>
    </row>
    <row r="40" spans="1:13">
      <c r="A40" s="1" t="s">
        <v>9</v>
      </c>
      <c r="B40" s="1">
        <v>10</v>
      </c>
      <c r="C40" s="1" t="s">
        <v>5</v>
      </c>
      <c r="D40" s="2">
        <v>1.6559999999999999</v>
      </c>
      <c r="E40" s="2">
        <v>1.147</v>
      </c>
      <c r="F40" s="2">
        <v>2.403</v>
      </c>
      <c r="G40" s="2">
        <v>0.14781411603731501</v>
      </c>
      <c r="H40" s="2">
        <v>2.7477788636220399E-2</v>
      </c>
      <c r="I40" s="2">
        <v>1.6879999999999999</v>
      </c>
      <c r="J40" s="2">
        <v>1.1830000000000001</v>
      </c>
      <c r="K40" s="2">
        <v>2.4220000000000002</v>
      </c>
      <c r="L40" s="2">
        <v>8.2729724680624006E-2</v>
      </c>
      <c r="M40" s="2">
        <v>2.4470924889831001E-8</v>
      </c>
    </row>
    <row r="41" spans="1:13">
      <c r="A41" s="1" t="s">
        <v>9</v>
      </c>
      <c r="B41" s="1">
        <v>10</v>
      </c>
      <c r="C41" s="1" t="s">
        <v>6</v>
      </c>
      <c r="D41" s="2">
        <v>2.3809999999999998</v>
      </c>
      <c r="E41" s="2">
        <v>1.61</v>
      </c>
      <c r="F41" s="2">
        <v>3.5609999999999999</v>
      </c>
      <c r="G41" s="2">
        <v>3.5231690483379402E-4</v>
      </c>
      <c r="H41" s="2">
        <v>2.7477788636220399E-2</v>
      </c>
      <c r="I41" s="2">
        <v>2.359</v>
      </c>
      <c r="J41" s="2">
        <v>1.62</v>
      </c>
      <c r="K41" s="2">
        <v>3.4689999999999999</v>
      </c>
      <c r="L41" s="2">
        <v>1.9311043851562301E-4</v>
      </c>
      <c r="M41" s="2">
        <v>2.4470924889831001E-8</v>
      </c>
    </row>
    <row r="42" spans="1:13">
      <c r="A42" s="1" t="s">
        <v>9</v>
      </c>
      <c r="B42" s="1">
        <v>10</v>
      </c>
      <c r="C42" s="1" t="s">
        <v>7</v>
      </c>
      <c r="D42" s="2">
        <v>2.3130000000000002</v>
      </c>
      <c r="E42" s="2">
        <v>1.5669999999999999</v>
      </c>
      <c r="F42" s="2">
        <v>3.4510000000000001</v>
      </c>
      <c r="G42" s="2">
        <v>6.0257341100594197E-4</v>
      </c>
      <c r="H42" s="2">
        <v>2.7477788636220399E-2</v>
      </c>
      <c r="I42" s="2">
        <v>2.9390000000000001</v>
      </c>
      <c r="J42" s="2">
        <v>1.9830000000000001</v>
      </c>
      <c r="K42" s="2">
        <v>4.4169999999999998</v>
      </c>
      <c r="L42" s="2">
        <v>2.4541986631981198E-6</v>
      </c>
      <c r="M42" s="2">
        <v>2.4470924889831001E-8</v>
      </c>
    </row>
    <row r="43" spans="1:13">
      <c r="A43" s="1" t="s">
        <v>9</v>
      </c>
      <c r="B43" s="1">
        <v>10</v>
      </c>
      <c r="C43" s="1" t="s">
        <v>8</v>
      </c>
      <c r="D43" s="2">
        <v>1.8049999999999999</v>
      </c>
      <c r="E43" s="2">
        <v>1.2450000000000001</v>
      </c>
      <c r="F43" s="2">
        <v>2.6349999999999998</v>
      </c>
      <c r="G43" s="2">
        <v>3.9884156973943499E-2</v>
      </c>
      <c r="H43" s="2">
        <v>2.7477788636220399E-2</v>
      </c>
      <c r="I43" s="2">
        <v>3.117</v>
      </c>
      <c r="J43" s="2">
        <v>2.093</v>
      </c>
      <c r="K43" s="2">
        <v>4.7110000000000003</v>
      </c>
      <c r="L43" s="2">
        <v>7.3978140248339998E-7</v>
      </c>
      <c r="M43" s="2">
        <v>2.4470924889831001E-8</v>
      </c>
    </row>
    <row r="44" spans="1:13">
      <c r="A44" s="1" t="s">
        <v>9</v>
      </c>
      <c r="B44" s="1">
        <v>11</v>
      </c>
      <c r="C44" s="1" t="s">
        <v>5</v>
      </c>
      <c r="D44" s="2">
        <v>2.4089999999999998</v>
      </c>
      <c r="E44" s="2">
        <v>1.6040000000000001</v>
      </c>
      <c r="F44" s="2">
        <v>3.66</v>
      </c>
      <c r="G44" s="2">
        <v>5.7232086253212902E-4</v>
      </c>
      <c r="H44" s="2">
        <v>1.7855217056843901E-2</v>
      </c>
      <c r="I44" s="2">
        <v>1.0780000000000001</v>
      </c>
      <c r="J44" s="2">
        <v>0.73799999999999999</v>
      </c>
      <c r="K44" s="2">
        <v>1.5760000000000001</v>
      </c>
      <c r="L44" s="2">
        <v>1</v>
      </c>
      <c r="M44" s="2">
        <v>9.3007309593762104E-6</v>
      </c>
    </row>
    <row r="45" spans="1:13">
      <c r="A45" s="1" t="s">
        <v>9</v>
      </c>
      <c r="B45" s="1">
        <v>11</v>
      </c>
      <c r="C45" s="1" t="s">
        <v>6</v>
      </c>
      <c r="D45" s="2">
        <v>2.863</v>
      </c>
      <c r="E45" s="2">
        <v>1.879</v>
      </c>
      <c r="F45" s="2">
        <v>4.4290000000000003</v>
      </c>
      <c r="G45" s="2">
        <v>2.8792735457409201E-5</v>
      </c>
      <c r="H45" s="2">
        <v>1.7855217056843901E-2</v>
      </c>
      <c r="I45" s="2">
        <v>1.919</v>
      </c>
      <c r="J45" s="2">
        <v>1.2709999999999999</v>
      </c>
      <c r="K45" s="2">
        <v>2.9239999999999999</v>
      </c>
      <c r="L45" s="2">
        <v>4.2329865288334698E-2</v>
      </c>
      <c r="M45" s="2">
        <v>9.3007309593762104E-6</v>
      </c>
    </row>
    <row r="46" spans="1:13">
      <c r="A46" s="1" t="s">
        <v>9</v>
      </c>
      <c r="B46" s="1">
        <v>11</v>
      </c>
      <c r="C46" s="1" t="s">
        <v>7</v>
      </c>
      <c r="D46" s="2">
        <v>2.1160000000000001</v>
      </c>
      <c r="E46" s="2">
        <v>1.4219999999999999</v>
      </c>
      <c r="F46" s="2">
        <v>3.177</v>
      </c>
      <c r="G46" s="2">
        <v>5.0511074769089698E-3</v>
      </c>
      <c r="H46" s="2">
        <v>1.7855217056843901E-2</v>
      </c>
      <c r="I46" s="2">
        <v>2.2730000000000001</v>
      </c>
      <c r="J46" s="2">
        <v>1.486</v>
      </c>
      <c r="K46" s="2">
        <v>3.5230000000000001</v>
      </c>
      <c r="L46" s="2">
        <v>3.74453914562971E-3</v>
      </c>
      <c r="M46" s="2">
        <v>9.3007309593762104E-6</v>
      </c>
    </row>
    <row r="47" spans="1:13">
      <c r="A47" s="1" t="s">
        <v>9</v>
      </c>
      <c r="B47" s="1">
        <v>11</v>
      </c>
      <c r="C47" s="1" t="s">
        <v>8</v>
      </c>
      <c r="D47" s="2">
        <v>2.2250000000000001</v>
      </c>
      <c r="E47" s="2">
        <v>1.49</v>
      </c>
      <c r="F47" s="2">
        <v>3.3559999999999999</v>
      </c>
      <c r="G47" s="2">
        <v>2.1879782983551198E-3</v>
      </c>
      <c r="H47" s="2">
        <v>1.7855217056843901E-2</v>
      </c>
      <c r="I47" s="2">
        <v>2.4260000000000002</v>
      </c>
      <c r="J47" s="2">
        <v>1.5780000000000001</v>
      </c>
      <c r="K47" s="2">
        <v>3.786</v>
      </c>
      <c r="L47" s="2">
        <v>1.3859923682716501E-3</v>
      </c>
      <c r="M47" s="2">
        <v>9.3007309593762104E-6</v>
      </c>
    </row>
    <row r="48" spans="1:13">
      <c r="A48" s="1" t="s">
        <v>9</v>
      </c>
      <c r="B48" s="1">
        <v>12</v>
      </c>
      <c r="C48" s="1" t="s">
        <v>5</v>
      </c>
      <c r="D48" s="2">
        <v>2.214</v>
      </c>
      <c r="E48" s="2">
        <v>1.415</v>
      </c>
      <c r="F48" s="2">
        <v>3.5049999999999999</v>
      </c>
      <c r="G48" s="2">
        <v>1.1506115719223199E-2</v>
      </c>
      <c r="H48" s="2">
        <v>0.74845229400582602</v>
      </c>
      <c r="I48" s="2">
        <v>1.5880000000000001</v>
      </c>
      <c r="J48" s="2">
        <v>1.038</v>
      </c>
      <c r="K48" s="2">
        <v>2.4430000000000001</v>
      </c>
      <c r="L48" s="2">
        <v>0.68053687677146901</v>
      </c>
      <c r="M48" s="2">
        <v>3.75886310060743E-4</v>
      </c>
    </row>
    <row r="49" spans="1:13">
      <c r="A49" s="1" t="s">
        <v>9</v>
      </c>
      <c r="B49" s="1">
        <v>12</v>
      </c>
      <c r="C49" s="1" t="s">
        <v>6</v>
      </c>
      <c r="D49" s="2">
        <v>2.82</v>
      </c>
      <c r="E49" s="2">
        <v>1.766</v>
      </c>
      <c r="F49" s="2">
        <v>4.5880000000000001</v>
      </c>
      <c r="G49" s="2">
        <v>3.9354754222476802E-4</v>
      </c>
      <c r="H49" s="2">
        <v>0.74845229400582602</v>
      </c>
      <c r="I49" s="2">
        <v>2.5059999999999998</v>
      </c>
      <c r="J49" s="2">
        <v>1.5860000000000001</v>
      </c>
      <c r="K49" s="2">
        <v>4.0209999999999999</v>
      </c>
      <c r="L49" s="2">
        <v>2.0838992801159302E-3</v>
      </c>
      <c r="M49" s="2">
        <v>3.75886310060743E-4</v>
      </c>
    </row>
    <row r="50" spans="1:13">
      <c r="A50" s="1" t="s">
        <v>9</v>
      </c>
      <c r="B50" s="1">
        <v>12</v>
      </c>
      <c r="C50" s="1" t="s">
        <v>7</v>
      </c>
      <c r="D50" s="2">
        <v>2.621</v>
      </c>
      <c r="E50" s="2">
        <v>1.6519999999999999</v>
      </c>
      <c r="F50" s="2">
        <v>4.226</v>
      </c>
      <c r="G50" s="2">
        <v>1.10752439738897E-3</v>
      </c>
      <c r="H50" s="2">
        <v>0.74845229400582602</v>
      </c>
      <c r="I50" s="2">
        <v>1.9410000000000001</v>
      </c>
      <c r="J50" s="2">
        <v>1.2529999999999999</v>
      </c>
      <c r="K50" s="2">
        <v>3.0339999999999998</v>
      </c>
      <c r="L50" s="2">
        <v>6.4694423278205307E-2</v>
      </c>
      <c r="M50" s="2">
        <v>3.75886310060743E-4</v>
      </c>
    </row>
    <row r="51" spans="1:13">
      <c r="A51" s="1" t="s">
        <v>9</v>
      </c>
      <c r="B51" s="1">
        <v>12</v>
      </c>
      <c r="C51" s="1" t="s">
        <v>8</v>
      </c>
      <c r="D51" s="2">
        <v>1.569</v>
      </c>
      <c r="E51" s="2">
        <v>1.026</v>
      </c>
      <c r="F51" s="2">
        <v>2.4119999999999999</v>
      </c>
      <c r="G51" s="2">
        <v>0.76943522104316098</v>
      </c>
      <c r="H51" s="2">
        <v>0.74845229400582602</v>
      </c>
      <c r="I51" s="2">
        <v>2.6920000000000002</v>
      </c>
      <c r="J51" s="2">
        <v>1.6930000000000001</v>
      </c>
      <c r="K51" s="2">
        <v>4.3559999999999999</v>
      </c>
      <c r="L51" s="2">
        <v>7.6606751859747903E-4</v>
      </c>
      <c r="M51" s="2">
        <v>3.75886310060743E-4</v>
      </c>
    </row>
    <row r="52" spans="1:13">
      <c r="A52" s="1" t="s">
        <v>9</v>
      </c>
      <c r="B52" s="1">
        <v>13</v>
      </c>
      <c r="C52" s="1" t="s">
        <v>5</v>
      </c>
      <c r="D52" s="2">
        <v>2.677</v>
      </c>
      <c r="E52" s="2">
        <v>1.6040000000000001</v>
      </c>
      <c r="F52" s="2">
        <v>4.5570000000000004</v>
      </c>
      <c r="G52" s="2">
        <v>4.2004983046994198E-3</v>
      </c>
      <c r="H52" s="2">
        <v>1</v>
      </c>
      <c r="I52" s="2">
        <v>1.409</v>
      </c>
      <c r="J52" s="2">
        <v>0.88200000000000001</v>
      </c>
      <c r="K52" s="2">
        <v>2.262</v>
      </c>
      <c r="L52" s="2">
        <v>1</v>
      </c>
      <c r="M52" s="2">
        <v>3.4821032997135601E-4</v>
      </c>
    </row>
    <row r="53" spans="1:13">
      <c r="A53" s="1" t="s">
        <v>9</v>
      </c>
      <c r="B53" s="1">
        <v>13</v>
      </c>
      <c r="C53" s="1" t="s">
        <v>6</v>
      </c>
      <c r="D53" s="2">
        <v>3.0750000000000002</v>
      </c>
      <c r="E53" s="2">
        <v>1.8169999999999999</v>
      </c>
      <c r="F53" s="2">
        <v>5.3360000000000003</v>
      </c>
      <c r="G53" s="2">
        <v>8.2454984761555202E-4</v>
      </c>
      <c r="H53" s="2">
        <v>1</v>
      </c>
      <c r="I53" s="2">
        <v>3.3180000000000001</v>
      </c>
      <c r="J53" s="2">
        <v>1.9359999999999999</v>
      </c>
      <c r="K53" s="2">
        <v>5.8550000000000004</v>
      </c>
      <c r="L53" s="2">
        <v>3.99944970906151E-4</v>
      </c>
      <c r="M53" s="2">
        <v>3.4821032997135601E-4</v>
      </c>
    </row>
    <row r="54" spans="1:13">
      <c r="A54" s="1" t="s">
        <v>9</v>
      </c>
      <c r="B54" s="1">
        <v>13</v>
      </c>
      <c r="C54" s="1" t="s">
        <v>7</v>
      </c>
      <c r="D54" s="2">
        <v>2.266</v>
      </c>
      <c r="E54" s="2">
        <v>1.3779999999999999</v>
      </c>
      <c r="F54" s="2">
        <v>3.7810000000000001</v>
      </c>
      <c r="G54" s="2">
        <v>2.9059648878255798E-2</v>
      </c>
      <c r="H54" s="2">
        <v>1</v>
      </c>
      <c r="I54" s="2">
        <v>1.9</v>
      </c>
      <c r="J54" s="2">
        <v>1.167</v>
      </c>
      <c r="K54" s="2">
        <v>3.1259999999999999</v>
      </c>
      <c r="L54" s="2">
        <v>0.20950737272290201</v>
      </c>
      <c r="M54" s="2">
        <v>3.4821032997135601E-4</v>
      </c>
    </row>
    <row r="55" spans="1:13">
      <c r="A55" s="1" t="s">
        <v>9</v>
      </c>
      <c r="B55" s="1">
        <v>13</v>
      </c>
      <c r="C55" s="1" t="s">
        <v>8</v>
      </c>
      <c r="D55" s="2">
        <v>1.5029999999999999</v>
      </c>
      <c r="E55" s="2">
        <v>0.94099999999999995</v>
      </c>
      <c r="F55" s="2">
        <v>2.415</v>
      </c>
      <c r="G55" s="2">
        <v>1</v>
      </c>
      <c r="H55" s="2">
        <v>1</v>
      </c>
      <c r="I55" s="2">
        <v>3.0209999999999999</v>
      </c>
      <c r="J55" s="2">
        <v>1.7829999999999999</v>
      </c>
      <c r="K55" s="2">
        <v>5.2480000000000002</v>
      </c>
      <c r="L55" s="2">
        <v>1.1275689561676999E-3</v>
      </c>
      <c r="M55" s="2">
        <v>3.4821032997135601E-4</v>
      </c>
    </row>
    <row r="56" spans="1:13">
      <c r="A56" s="1" t="s">
        <v>9</v>
      </c>
      <c r="B56" s="1">
        <v>14</v>
      </c>
      <c r="C56" s="1" t="s">
        <v>5</v>
      </c>
      <c r="D56" s="2">
        <v>2.004</v>
      </c>
      <c r="E56" s="2">
        <v>1.1579999999999999</v>
      </c>
      <c r="F56" s="2">
        <v>3.5179999999999998</v>
      </c>
      <c r="G56" s="2">
        <v>0.27810174995113002</v>
      </c>
      <c r="H56" s="2">
        <v>1</v>
      </c>
      <c r="I56" s="2">
        <v>1.583</v>
      </c>
      <c r="J56" s="2">
        <v>0.92</v>
      </c>
      <c r="K56" s="2">
        <v>2.7490000000000001</v>
      </c>
      <c r="L56" s="2">
        <v>1</v>
      </c>
      <c r="M56" s="2">
        <v>1.3649790634987301E-2</v>
      </c>
    </row>
    <row r="57" spans="1:13">
      <c r="A57" s="1" t="s">
        <v>9</v>
      </c>
      <c r="B57" s="1">
        <v>14</v>
      </c>
      <c r="C57" s="1" t="s">
        <v>6</v>
      </c>
      <c r="D57" s="2">
        <v>3.7290000000000001</v>
      </c>
      <c r="E57" s="2">
        <v>2.016</v>
      </c>
      <c r="F57" s="2">
        <v>7.202</v>
      </c>
      <c r="G57" s="2">
        <v>9.2950314492729405E-4</v>
      </c>
      <c r="H57" s="2">
        <v>1</v>
      </c>
      <c r="I57" s="2">
        <v>1.728</v>
      </c>
      <c r="J57" s="2">
        <v>0.998</v>
      </c>
      <c r="K57" s="2">
        <v>3.03</v>
      </c>
      <c r="L57" s="2">
        <v>1</v>
      </c>
      <c r="M57" s="2">
        <v>1.3649790634987301E-2</v>
      </c>
    </row>
    <row r="58" spans="1:13">
      <c r="A58" s="1" t="s">
        <v>9</v>
      </c>
      <c r="B58" s="1">
        <v>14</v>
      </c>
      <c r="C58" s="1" t="s">
        <v>7</v>
      </c>
      <c r="D58" s="2">
        <v>2.2040000000000002</v>
      </c>
      <c r="E58" s="2">
        <v>1.264</v>
      </c>
      <c r="F58" s="2">
        <v>3.9140000000000001</v>
      </c>
      <c r="G58" s="2">
        <v>0.119207090391628</v>
      </c>
      <c r="H58" s="2">
        <v>1</v>
      </c>
      <c r="I58" s="2">
        <v>1.5169999999999999</v>
      </c>
      <c r="J58" s="2">
        <v>0.88400000000000001</v>
      </c>
      <c r="K58" s="2">
        <v>2.6240000000000001</v>
      </c>
      <c r="L58" s="2">
        <v>1</v>
      </c>
      <c r="M58" s="2">
        <v>1.3649790634987301E-2</v>
      </c>
    </row>
    <row r="59" spans="1:13">
      <c r="A59" s="1" t="s">
        <v>9</v>
      </c>
      <c r="B59" s="1">
        <v>14</v>
      </c>
      <c r="C59" s="1" t="s">
        <v>8</v>
      </c>
      <c r="D59" s="2">
        <v>1.3759999999999999</v>
      </c>
      <c r="E59" s="2">
        <v>0.81599999999999995</v>
      </c>
      <c r="F59" s="2">
        <v>2.3330000000000002</v>
      </c>
      <c r="G59" s="2">
        <v>1</v>
      </c>
      <c r="H59" s="2">
        <v>1</v>
      </c>
      <c r="I59" s="2">
        <v>2.7629999999999999</v>
      </c>
      <c r="J59" s="2">
        <v>1.524</v>
      </c>
      <c r="K59" s="2">
        <v>5.1630000000000003</v>
      </c>
      <c r="L59" s="2">
        <v>2.07447627160511E-2</v>
      </c>
      <c r="M59" s="2">
        <v>1.3649790634987301E-2</v>
      </c>
    </row>
    <row r="60" spans="1:13">
      <c r="A60" s="1" t="s">
        <v>9</v>
      </c>
      <c r="B60" s="1">
        <v>15</v>
      </c>
      <c r="C60" s="1" t="s">
        <v>5</v>
      </c>
      <c r="D60" s="2">
        <v>1.786</v>
      </c>
      <c r="E60" s="2">
        <v>0.97</v>
      </c>
      <c r="F60" s="2">
        <v>3.3450000000000002</v>
      </c>
      <c r="G60" s="2">
        <v>1</v>
      </c>
      <c r="H60" s="2">
        <v>1</v>
      </c>
      <c r="I60" s="2">
        <v>1.1559999999999999</v>
      </c>
      <c r="J60" s="2">
        <v>0.64500000000000002</v>
      </c>
      <c r="K60" s="2">
        <v>2.0790000000000002</v>
      </c>
      <c r="L60" s="2">
        <v>1</v>
      </c>
      <c r="M60" s="2">
        <v>0.245308380577725</v>
      </c>
    </row>
    <row r="61" spans="1:13">
      <c r="A61" s="1" t="s">
        <v>9</v>
      </c>
      <c r="B61" s="1">
        <v>15</v>
      </c>
      <c r="C61" s="1" t="s">
        <v>6</v>
      </c>
      <c r="D61" s="2">
        <v>1.8919999999999999</v>
      </c>
      <c r="E61" s="2">
        <v>1.022</v>
      </c>
      <c r="F61" s="2">
        <v>3.5710000000000002</v>
      </c>
      <c r="G61" s="2">
        <v>0.89766918574641597</v>
      </c>
      <c r="H61" s="2">
        <v>1</v>
      </c>
      <c r="I61" s="2">
        <v>1.925</v>
      </c>
      <c r="J61" s="2">
        <v>1.03</v>
      </c>
      <c r="K61" s="2">
        <v>3.67</v>
      </c>
      <c r="L61" s="2">
        <v>0.84765617209117905</v>
      </c>
      <c r="M61" s="2">
        <v>0.245308380577725</v>
      </c>
    </row>
    <row r="62" spans="1:13">
      <c r="A62" s="1" t="s">
        <v>9</v>
      </c>
      <c r="B62" s="1">
        <v>15</v>
      </c>
      <c r="C62" s="1" t="s">
        <v>7</v>
      </c>
      <c r="D62" s="2">
        <v>2.0089999999999999</v>
      </c>
      <c r="E62" s="2">
        <v>1.0780000000000001</v>
      </c>
      <c r="F62" s="2">
        <v>3.823</v>
      </c>
      <c r="G62" s="2">
        <v>0.60041364630086802</v>
      </c>
      <c r="H62" s="2">
        <v>1</v>
      </c>
      <c r="I62" s="2">
        <v>1.833</v>
      </c>
      <c r="J62" s="2">
        <v>0.98699999999999999</v>
      </c>
      <c r="K62" s="2">
        <v>3.4649999999999999</v>
      </c>
      <c r="L62" s="2">
        <v>1</v>
      </c>
      <c r="M62" s="2">
        <v>0.245308380577725</v>
      </c>
    </row>
    <row r="63" spans="1:13">
      <c r="A63" s="1" t="s">
        <v>9</v>
      </c>
      <c r="B63" s="1">
        <v>15</v>
      </c>
      <c r="C63" s="1" t="s">
        <v>8</v>
      </c>
      <c r="D63" s="2">
        <v>1.1919999999999999</v>
      </c>
      <c r="E63" s="2">
        <v>0.66700000000000004</v>
      </c>
      <c r="F63" s="2">
        <v>2.14</v>
      </c>
      <c r="G63" s="2">
        <v>1</v>
      </c>
      <c r="H63" s="2">
        <v>1</v>
      </c>
      <c r="I63" s="2">
        <v>1.7310000000000001</v>
      </c>
      <c r="J63" s="2">
        <v>0.93700000000000006</v>
      </c>
      <c r="K63" s="2">
        <v>3.246</v>
      </c>
      <c r="L63" s="2">
        <v>1</v>
      </c>
      <c r="M63" s="2">
        <v>0.245308380577725</v>
      </c>
    </row>
    <row r="64" spans="1:13">
      <c r="A64" s="1" t="s">
        <v>9</v>
      </c>
      <c r="B64" s="1">
        <v>16</v>
      </c>
      <c r="C64" s="1" t="s">
        <v>5</v>
      </c>
      <c r="D64" s="2">
        <v>1.355</v>
      </c>
      <c r="E64" s="2">
        <v>0.68400000000000005</v>
      </c>
      <c r="F64" s="2">
        <v>2.7130000000000001</v>
      </c>
      <c r="G64" s="2">
        <v>1</v>
      </c>
      <c r="H64" s="2">
        <v>1</v>
      </c>
      <c r="I64" s="2">
        <v>0.90700000000000003</v>
      </c>
      <c r="J64" s="2">
        <v>0.46899999999999997</v>
      </c>
      <c r="K64" s="2">
        <v>1.7490000000000001</v>
      </c>
      <c r="L64" s="2">
        <v>1</v>
      </c>
      <c r="M64" s="2">
        <v>0.83289366625396499</v>
      </c>
    </row>
    <row r="65" spans="1:13">
      <c r="A65" s="1" t="s">
        <v>9</v>
      </c>
      <c r="B65" s="1">
        <v>16</v>
      </c>
      <c r="C65" s="1" t="s">
        <v>6</v>
      </c>
      <c r="D65" s="2">
        <v>1.4690000000000001</v>
      </c>
      <c r="E65" s="2">
        <v>0.73699999999999999</v>
      </c>
      <c r="F65" s="2">
        <v>2.9670000000000001</v>
      </c>
      <c r="G65" s="2">
        <v>1</v>
      </c>
      <c r="H65" s="2">
        <v>1</v>
      </c>
      <c r="I65" s="2">
        <v>1.3859999999999999</v>
      </c>
      <c r="J65" s="2">
        <v>0.69299999999999995</v>
      </c>
      <c r="K65" s="2">
        <v>2.8069999999999999</v>
      </c>
      <c r="L65" s="2">
        <v>1</v>
      </c>
      <c r="M65" s="2">
        <v>0.83289366625396499</v>
      </c>
    </row>
    <row r="66" spans="1:13">
      <c r="A66" s="1" t="s">
        <v>9</v>
      </c>
      <c r="B66" s="1">
        <v>16</v>
      </c>
      <c r="C66" s="1" t="s">
        <v>7</v>
      </c>
      <c r="D66" s="2">
        <v>1.4490000000000001</v>
      </c>
      <c r="E66" s="2">
        <v>0.72699999999999998</v>
      </c>
      <c r="F66" s="2">
        <v>2.9289999999999998</v>
      </c>
      <c r="G66" s="2">
        <v>1</v>
      </c>
      <c r="H66" s="2">
        <v>1</v>
      </c>
      <c r="I66" s="2">
        <v>1.296</v>
      </c>
      <c r="J66" s="2">
        <v>0.65200000000000002</v>
      </c>
      <c r="K66" s="2">
        <v>2.6</v>
      </c>
      <c r="L66" s="2">
        <v>1</v>
      </c>
      <c r="M66" s="2">
        <v>0.83289366625396499</v>
      </c>
    </row>
    <row r="67" spans="1:13">
      <c r="A67" s="1" t="s">
        <v>9</v>
      </c>
      <c r="B67" s="1">
        <v>16</v>
      </c>
      <c r="C67" s="1" t="s">
        <v>8</v>
      </c>
      <c r="D67" s="2">
        <v>1.373</v>
      </c>
      <c r="E67" s="2">
        <v>0.69399999999999995</v>
      </c>
      <c r="F67" s="2">
        <v>2.7480000000000002</v>
      </c>
      <c r="G67" s="2">
        <v>1</v>
      </c>
      <c r="H67" s="2">
        <v>1</v>
      </c>
      <c r="I67" s="2">
        <v>1.486</v>
      </c>
      <c r="J67" s="2">
        <v>0.73799999999999999</v>
      </c>
      <c r="K67" s="2">
        <v>3.0430000000000001</v>
      </c>
      <c r="L67" s="2">
        <v>1</v>
      </c>
      <c r="M67" s="2">
        <v>0.83289366625396499</v>
      </c>
    </row>
    <row r="68" spans="1:13">
      <c r="A68" s="1" t="s">
        <v>9</v>
      </c>
      <c r="B68" s="1">
        <v>17</v>
      </c>
      <c r="C68" s="1" t="s">
        <v>5</v>
      </c>
      <c r="D68" s="2">
        <v>1.639</v>
      </c>
      <c r="E68" s="2">
        <v>0.78400000000000003</v>
      </c>
      <c r="F68" s="2">
        <v>3.4889999999999999</v>
      </c>
      <c r="G68" s="2">
        <v>1</v>
      </c>
      <c r="H68" s="2">
        <v>1</v>
      </c>
      <c r="I68" s="2">
        <v>1.0780000000000001</v>
      </c>
      <c r="J68" s="2">
        <v>0.502</v>
      </c>
      <c r="K68" s="2">
        <v>2.3239999999999998</v>
      </c>
      <c r="L68" s="2">
        <v>1</v>
      </c>
      <c r="M68" s="2">
        <v>1</v>
      </c>
    </row>
    <row r="69" spans="1:13">
      <c r="A69" s="1" t="s">
        <v>9</v>
      </c>
      <c r="B69" s="1">
        <v>17</v>
      </c>
      <c r="C69" s="1" t="s">
        <v>6</v>
      </c>
      <c r="D69" s="2">
        <v>2.944</v>
      </c>
      <c r="E69" s="2">
        <v>1.3140000000000001</v>
      </c>
      <c r="F69" s="2">
        <v>7.0030000000000001</v>
      </c>
      <c r="G69" s="2">
        <v>0.21457898631205</v>
      </c>
      <c r="H69" s="2">
        <v>1</v>
      </c>
      <c r="I69" s="2">
        <v>1.2669999999999999</v>
      </c>
      <c r="J69" s="2">
        <v>0.58099999999999996</v>
      </c>
      <c r="K69" s="2">
        <v>2.7919999999999998</v>
      </c>
      <c r="L69" s="2">
        <v>1</v>
      </c>
      <c r="M69" s="2">
        <v>1</v>
      </c>
    </row>
    <row r="70" spans="1:13">
      <c r="A70" s="1" t="s">
        <v>9</v>
      </c>
      <c r="B70" s="1">
        <v>17</v>
      </c>
      <c r="C70" s="1" t="s">
        <v>7</v>
      </c>
      <c r="D70" s="2">
        <v>1.3069999999999999</v>
      </c>
      <c r="E70" s="2">
        <v>0.63800000000000001</v>
      </c>
      <c r="F70" s="2">
        <v>2.7040000000000002</v>
      </c>
      <c r="G70" s="2">
        <v>1</v>
      </c>
      <c r="H70" s="2">
        <v>1</v>
      </c>
      <c r="I70" s="2">
        <v>1</v>
      </c>
      <c r="J70" s="2">
        <v>0.46800000000000003</v>
      </c>
      <c r="K70" s="2">
        <v>2.1349999999999998</v>
      </c>
      <c r="L70" s="2">
        <v>1</v>
      </c>
      <c r="M70" s="2">
        <v>1</v>
      </c>
    </row>
    <row r="71" spans="1:13">
      <c r="A71" s="1" t="s">
        <v>9</v>
      </c>
      <c r="B71" s="1">
        <v>17</v>
      </c>
      <c r="C71" s="1" t="s">
        <v>8</v>
      </c>
      <c r="D71" s="2">
        <v>1.02</v>
      </c>
      <c r="E71" s="2">
        <v>0.50700000000000001</v>
      </c>
      <c r="F71" s="2">
        <v>2.0539999999999998</v>
      </c>
      <c r="G71" s="2">
        <v>1</v>
      </c>
      <c r="H71" s="2">
        <v>1</v>
      </c>
      <c r="I71" s="2">
        <v>0.93</v>
      </c>
      <c r="J71" s="2">
        <v>0.438</v>
      </c>
      <c r="K71" s="2">
        <v>1.9690000000000001</v>
      </c>
      <c r="L71" s="2">
        <v>1</v>
      </c>
      <c r="M71" s="2">
        <v>1</v>
      </c>
    </row>
    <row r="72" spans="1:13">
      <c r="A72" s="1" t="s">
        <v>9</v>
      </c>
      <c r="B72" s="1">
        <v>18</v>
      </c>
      <c r="C72" s="1" t="s">
        <v>5</v>
      </c>
      <c r="D72" s="2">
        <v>3.327</v>
      </c>
      <c r="E72" s="2">
        <v>1.407</v>
      </c>
      <c r="F72" s="2">
        <v>8.4209999999999994</v>
      </c>
      <c r="G72" s="2">
        <v>0.157843928529278</v>
      </c>
      <c r="H72" s="2">
        <v>1</v>
      </c>
      <c r="I72" s="2">
        <v>1.3089999999999999</v>
      </c>
      <c r="J72" s="2">
        <v>0.59299999999999997</v>
      </c>
      <c r="K72" s="2">
        <v>2.9220000000000002</v>
      </c>
      <c r="L72" s="2">
        <v>1</v>
      </c>
      <c r="M72" s="2">
        <v>1</v>
      </c>
    </row>
    <row r="73" spans="1:13">
      <c r="A73" s="1" t="s">
        <v>9</v>
      </c>
      <c r="B73" s="1">
        <v>18</v>
      </c>
      <c r="C73" s="1" t="s">
        <v>6</v>
      </c>
      <c r="D73" s="2">
        <v>2.1619999999999999</v>
      </c>
      <c r="E73" s="2">
        <v>0.97</v>
      </c>
      <c r="F73" s="2">
        <v>4.9729999999999999</v>
      </c>
      <c r="G73" s="2">
        <v>1</v>
      </c>
      <c r="H73" s="2">
        <v>1</v>
      </c>
      <c r="I73" s="2">
        <v>1.5309999999999999</v>
      </c>
      <c r="J73" s="2">
        <v>0.68200000000000005</v>
      </c>
      <c r="K73" s="2">
        <v>3.504</v>
      </c>
      <c r="L73" s="2">
        <v>1</v>
      </c>
      <c r="M73" s="2">
        <v>1</v>
      </c>
    </row>
    <row r="74" spans="1:13">
      <c r="A74" s="1" t="s">
        <v>9</v>
      </c>
      <c r="B74" s="1">
        <v>18</v>
      </c>
      <c r="C74" s="1" t="s">
        <v>7</v>
      </c>
      <c r="D74" s="2">
        <v>1.077</v>
      </c>
      <c r="E74" s="2">
        <v>0.50600000000000001</v>
      </c>
      <c r="F74" s="2">
        <v>2.2970000000000002</v>
      </c>
      <c r="G74" s="2">
        <v>1</v>
      </c>
      <c r="H74" s="2">
        <v>1</v>
      </c>
      <c r="I74" s="2">
        <v>1.204</v>
      </c>
      <c r="J74" s="2">
        <v>0.54800000000000004</v>
      </c>
      <c r="K74" s="2">
        <v>2.66</v>
      </c>
      <c r="L74" s="2">
        <v>1</v>
      </c>
      <c r="M74" s="2">
        <v>1</v>
      </c>
    </row>
    <row r="75" spans="1:13">
      <c r="A75" s="1" t="s">
        <v>9</v>
      </c>
      <c r="B75" s="1">
        <v>18</v>
      </c>
      <c r="C75" s="1" t="s">
        <v>8</v>
      </c>
      <c r="D75" s="2">
        <v>1.7929999999999999</v>
      </c>
      <c r="E75" s="2">
        <v>0.81899999999999995</v>
      </c>
      <c r="F75" s="2">
        <v>4.008</v>
      </c>
      <c r="G75" s="2">
        <v>1</v>
      </c>
      <c r="H75" s="2">
        <v>1</v>
      </c>
      <c r="I75" s="2">
        <v>1.3089999999999999</v>
      </c>
      <c r="J75" s="2">
        <v>0.59299999999999997</v>
      </c>
      <c r="K75" s="2">
        <v>2.9220000000000002</v>
      </c>
      <c r="L75" s="2">
        <v>1</v>
      </c>
      <c r="M75" s="2">
        <v>1</v>
      </c>
    </row>
    <row r="76" spans="1:13">
      <c r="A76" s="1" t="s">
        <v>9</v>
      </c>
      <c r="B76" s="1">
        <v>19</v>
      </c>
      <c r="C76" s="1" t="s">
        <v>5</v>
      </c>
      <c r="D76" s="2">
        <v>2.0110000000000001</v>
      </c>
      <c r="E76" s="2">
        <v>0.78</v>
      </c>
      <c r="F76" s="2">
        <v>5.4279999999999999</v>
      </c>
      <c r="G76" s="2">
        <v>1</v>
      </c>
      <c r="H76" s="2">
        <v>1</v>
      </c>
      <c r="I76" s="2">
        <v>1.1080000000000001</v>
      </c>
      <c r="J76" s="2">
        <v>0.45400000000000001</v>
      </c>
      <c r="K76" s="2">
        <v>2.7170000000000001</v>
      </c>
      <c r="L76" s="2">
        <v>1</v>
      </c>
      <c r="M76" s="2">
        <v>1</v>
      </c>
    </row>
    <row r="77" spans="1:13">
      <c r="A77" s="1" t="s">
        <v>9</v>
      </c>
      <c r="B77" s="1">
        <v>19</v>
      </c>
      <c r="C77" s="1" t="s">
        <v>6</v>
      </c>
      <c r="D77" s="2">
        <v>1.7589999999999999</v>
      </c>
      <c r="E77" s="2">
        <v>0.69299999999999995</v>
      </c>
      <c r="F77" s="2">
        <v>4.6159999999999997</v>
      </c>
      <c r="G77" s="2">
        <v>1</v>
      </c>
      <c r="H77" s="2">
        <v>1</v>
      </c>
      <c r="I77" s="2">
        <v>2.0110000000000001</v>
      </c>
      <c r="J77" s="2">
        <v>0.78</v>
      </c>
      <c r="K77" s="2">
        <v>5.4279999999999999</v>
      </c>
      <c r="L77" s="2">
        <v>1</v>
      </c>
      <c r="M77" s="2">
        <v>1</v>
      </c>
    </row>
    <row r="78" spans="1:13">
      <c r="A78" s="1" t="s">
        <v>9</v>
      </c>
      <c r="B78" s="1">
        <v>19</v>
      </c>
      <c r="C78" s="1" t="s">
        <v>7</v>
      </c>
      <c r="D78" s="2">
        <v>1</v>
      </c>
      <c r="E78" s="2">
        <v>0.41199999999999998</v>
      </c>
      <c r="F78" s="2">
        <v>2.4260000000000002</v>
      </c>
      <c r="G78" s="2">
        <v>1</v>
      </c>
      <c r="H78" s="2">
        <v>1</v>
      </c>
      <c r="I78" s="2">
        <v>1.2330000000000001</v>
      </c>
      <c r="J78" s="2">
        <v>0.502</v>
      </c>
      <c r="K78" s="2">
        <v>3.0619999999999998</v>
      </c>
      <c r="L78" s="2">
        <v>1</v>
      </c>
      <c r="M78" s="2">
        <v>1</v>
      </c>
    </row>
    <row r="79" spans="1:13">
      <c r="A79" s="1" t="s">
        <v>9</v>
      </c>
      <c r="B79" s="1">
        <v>19</v>
      </c>
      <c r="C79" s="1" t="s">
        <v>8</v>
      </c>
      <c r="D79" s="2">
        <v>0.93799999999999994</v>
      </c>
      <c r="E79" s="2">
        <v>0.38900000000000001</v>
      </c>
      <c r="F79" s="2">
        <v>2.2490000000000001</v>
      </c>
      <c r="G79" s="2">
        <v>1</v>
      </c>
      <c r="H79" s="2">
        <v>1</v>
      </c>
      <c r="I79" s="2">
        <v>1.2330000000000001</v>
      </c>
      <c r="J79" s="2">
        <v>0.502</v>
      </c>
      <c r="K79" s="2">
        <v>3.0619999999999998</v>
      </c>
      <c r="L79" s="2">
        <v>1</v>
      </c>
      <c r="M79" s="2">
        <v>1</v>
      </c>
    </row>
    <row r="80" spans="1:13">
      <c r="A80" s="1" t="s">
        <v>9</v>
      </c>
      <c r="B80" s="1">
        <v>20</v>
      </c>
      <c r="C80" s="1" t="s">
        <v>5</v>
      </c>
      <c r="D80" s="2">
        <v>0.86099999999999999</v>
      </c>
      <c r="E80" s="2">
        <v>0.28899999999999998</v>
      </c>
      <c r="F80" s="2">
        <v>2.532</v>
      </c>
      <c r="G80" s="2">
        <v>1</v>
      </c>
      <c r="H80" s="2">
        <v>0.77075882655336803</v>
      </c>
      <c r="I80" s="2">
        <v>2.802</v>
      </c>
      <c r="J80" s="2">
        <v>1.026</v>
      </c>
      <c r="K80" s="2">
        <v>8.2769999999999992</v>
      </c>
      <c r="L80" s="2">
        <v>1</v>
      </c>
      <c r="M80" s="2">
        <v>1</v>
      </c>
    </row>
    <row r="81" spans="1:13">
      <c r="A81" s="1" t="s">
        <v>9</v>
      </c>
      <c r="B81" s="1">
        <v>20</v>
      </c>
      <c r="C81" s="1" t="s">
        <v>6</v>
      </c>
      <c r="D81" s="2">
        <v>0.68200000000000005</v>
      </c>
      <c r="E81" s="2">
        <v>0.23499999999999999</v>
      </c>
      <c r="F81" s="2">
        <v>1.913</v>
      </c>
      <c r="G81" s="2">
        <v>1</v>
      </c>
      <c r="H81" s="2">
        <v>0.77075882655336803</v>
      </c>
      <c r="I81" s="2">
        <v>2.0510000000000002</v>
      </c>
      <c r="J81" s="2">
        <v>0.78500000000000003</v>
      </c>
      <c r="K81" s="2">
        <v>5.6059999999999999</v>
      </c>
      <c r="L81" s="2">
        <v>1</v>
      </c>
      <c r="M81" s="2">
        <v>1</v>
      </c>
    </row>
    <row r="82" spans="1:13">
      <c r="A82" s="1" t="s">
        <v>9</v>
      </c>
      <c r="B82" s="1">
        <v>20</v>
      </c>
      <c r="C82" s="1" t="s">
        <v>7</v>
      </c>
      <c r="D82" s="2">
        <v>0.51900000000000002</v>
      </c>
      <c r="E82" s="2">
        <v>0.18099999999999999</v>
      </c>
      <c r="F82" s="2">
        <v>1.4179999999999999</v>
      </c>
      <c r="G82" s="2">
        <v>1</v>
      </c>
      <c r="H82" s="2">
        <v>0.77075882655336803</v>
      </c>
      <c r="I82" s="2">
        <v>1.2430000000000001</v>
      </c>
      <c r="J82" s="2">
        <v>0.498</v>
      </c>
      <c r="K82" s="2">
        <v>3.133</v>
      </c>
      <c r="L82" s="2">
        <v>1</v>
      </c>
      <c r="M82" s="2">
        <v>1</v>
      </c>
    </row>
    <row r="83" spans="1:13">
      <c r="A83" s="1" t="s">
        <v>9</v>
      </c>
      <c r="B83" s="1">
        <v>20</v>
      </c>
      <c r="C83" s="1" t="s">
        <v>8</v>
      </c>
      <c r="D83" s="2">
        <v>0.53800000000000003</v>
      </c>
      <c r="E83" s="2">
        <v>0.188</v>
      </c>
      <c r="F83" s="2">
        <v>1.4670000000000001</v>
      </c>
      <c r="G83" s="2">
        <v>1</v>
      </c>
      <c r="H83" s="2">
        <v>0.77075882655336803</v>
      </c>
      <c r="I83" s="2">
        <v>1.2430000000000001</v>
      </c>
      <c r="J83" s="2">
        <v>0.498</v>
      </c>
      <c r="K83" s="2">
        <v>3.133</v>
      </c>
      <c r="L83" s="2">
        <v>1</v>
      </c>
      <c r="M83" s="2">
        <v>1</v>
      </c>
    </row>
    <row r="84" spans="1:13">
      <c r="A84" s="1" t="s">
        <v>3</v>
      </c>
      <c r="B84" s="1">
        <v>1</v>
      </c>
      <c r="C84" s="1" t="s">
        <v>5</v>
      </c>
      <c r="D84" s="2">
        <v>1.742</v>
      </c>
      <c r="E84" s="2">
        <v>1.3939999999999999</v>
      </c>
      <c r="F84" s="2">
        <v>2.1829999999999998</v>
      </c>
      <c r="G84" s="2">
        <v>2.3937867173657299E-5</v>
      </c>
      <c r="H84" s="2">
        <v>1.25040120461789E-92</v>
      </c>
      <c r="I84" s="2">
        <v>1.6910000000000001</v>
      </c>
      <c r="J84" s="2">
        <v>1.351</v>
      </c>
      <c r="K84" s="2">
        <v>2.1219999999999999</v>
      </c>
      <c r="L84" s="2">
        <v>1.01593358785369E-4</v>
      </c>
      <c r="M84" s="2">
        <v>3.2720293708488301E-91</v>
      </c>
    </row>
    <row r="85" spans="1:13">
      <c r="A85" s="1" t="s">
        <v>3</v>
      </c>
      <c r="B85" s="1">
        <v>1</v>
      </c>
      <c r="C85" s="1" t="s">
        <v>6</v>
      </c>
      <c r="D85" s="2">
        <v>2.5579999999999998</v>
      </c>
      <c r="E85" s="2">
        <v>2.056</v>
      </c>
      <c r="F85" s="2">
        <v>3.19</v>
      </c>
      <c r="G85" s="2">
        <v>1.0178301014065299E-15</v>
      </c>
      <c r="H85" s="2">
        <v>1.25040120461789E-92</v>
      </c>
      <c r="I85" s="2">
        <v>2.9870000000000001</v>
      </c>
      <c r="J85" s="2">
        <v>2.4009999999999998</v>
      </c>
      <c r="K85" s="2">
        <v>3.726</v>
      </c>
      <c r="L85" s="2">
        <v>3.0314162377880202E-21</v>
      </c>
      <c r="M85" s="2">
        <v>3.2720293708488301E-91</v>
      </c>
    </row>
    <row r="86" spans="1:13">
      <c r="A86" s="1" t="s">
        <v>3</v>
      </c>
      <c r="B86" s="1">
        <v>1</v>
      </c>
      <c r="C86" s="1" t="s">
        <v>7</v>
      </c>
      <c r="D86" s="2">
        <v>4.5190000000000001</v>
      </c>
      <c r="E86" s="2">
        <v>3.6360000000000001</v>
      </c>
      <c r="F86" s="2">
        <v>5.6349999999999998</v>
      </c>
      <c r="G86" s="2">
        <v>3.17447599647595E-40</v>
      </c>
      <c r="H86" s="2">
        <v>1.25040120461789E-92</v>
      </c>
      <c r="I86" s="2">
        <v>4.3849999999999998</v>
      </c>
      <c r="J86" s="2">
        <v>3.5270000000000001</v>
      </c>
      <c r="K86" s="2">
        <v>5.4710000000000001</v>
      </c>
      <c r="L86" s="2">
        <v>1.71460817784338E-38</v>
      </c>
      <c r="M86" s="2">
        <v>3.2720293708488301E-91</v>
      </c>
    </row>
    <row r="87" spans="1:13">
      <c r="A87" s="1" t="s">
        <v>3</v>
      </c>
      <c r="B87" s="1">
        <v>1</v>
      </c>
      <c r="C87" s="1" t="s">
        <v>8</v>
      </c>
      <c r="D87" s="2">
        <v>8.9109999999999996</v>
      </c>
      <c r="E87" s="2">
        <v>7.1079999999999997</v>
      </c>
      <c r="F87" s="2">
        <v>11.22</v>
      </c>
      <c r="G87" s="2">
        <v>1.90796183875705E-77</v>
      </c>
      <c r="H87" s="2">
        <v>1.25040120461789E-92</v>
      </c>
      <c r="I87" s="2">
        <v>8.99</v>
      </c>
      <c r="J87" s="2">
        <v>7.17</v>
      </c>
      <c r="K87" s="2">
        <v>11.324</v>
      </c>
      <c r="L87" s="2">
        <v>7.1985903420713202E-78</v>
      </c>
      <c r="M87" s="2">
        <v>3.2720293708488301E-91</v>
      </c>
    </row>
    <row r="88" spans="1:13">
      <c r="A88" s="1" t="s">
        <v>3</v>
      </c>
      <c r="B88" s="1">
        <v>2</v>
      </c>
      <c r="C88" s="1" t="s">
        <v>5</v>
      </c>
      <c r="D88" s="2">
        <v>1.8660000000000001</v>
      </c>
      <c r="E88" s="2">
        <v>1.502</v>
      </c>
      <c r="F88" s="2">
        <v>2.3239999999999998</v>
      </c>
      <c r="G88" s="2">
        <v>4.2631562243703202E-7</v>
      </c>
      <c r="H88" s="2">
        <v>2.4833250399458898E-83</v>
      </c>
      <c r="I88" s="2">
        <v>1.599</v>
      </c>
      <c r="J88" s="2">
        <v>1.29</v>
      </c>
      <c r="K88" s="2">
        <v>1.984</v>
      </c>
      <c r="L88" s="2">
        <v>3.7778855178649198E-4</v>
      </c>
      <c r="M88" s="2">
        <v>1.4006450594243101E-84</v>
      </c>
    </row>
    <row r="89" spans="1:13">
      <c r="A89" s="1" t="s">
        <v>3</v>
      </c>
      <c r="B89" s="1">
        <v>2</v>
      </c>
      <c r="C89" s="1" t="s">
        <v>6</v>
      </c>
      <c r="D89" s="2">
        <v>3.0129999999999999</v>
      </c>
      <c r="E89" s="2">
        <v>2.4329999999999998</v>
      </c>
      <c r="F89" s="2">
        <v>3.74</v>
      </c>
      <c r="G89" s="2">
        <v>1.64093489254759E-22</v>
      </c>
      <c r="H89" s="2">
        <v>2.4833250399458898E-83</v>
      </c>
      <c r="I89" s="2">
        <v>2.6739999999999999</v>
      </c>
      <c r="J89" s="2">
        <v>2.1669999999999998</v>
      </c>
      <c r="K89" s="2">
        <v>3.306</v>
      </c>
      <c r="L89" s="2">
        <v>1.37441255085415E-18</v>
      </c>
      <c r="M89" s="2">
        <v>1.4006450594243101E-84</v>
      </c>
    </row>
    <row r="90" spans="1:13">
      <c r="A90" s="1" t="s">
        <v>3</v>
      </c>
      <c r="B90" s="1">
        <v>2</v>
      </c>
      <c r="C90" s="1" t="s">
        <v>7</v>
      </c>
      <c r="D90" s="2">
        <v>5.5910000000000002</v>
      </c>
      <c r="E90" s="2">
        <v>4.5019999999999998</v>
      </c>
      <c r="F90" s="2">
        <v>6.9660000000000002</v>
      </c>
      <c r="G90" s="2">
        <v>1.25240417537128E-52</v>
      </c>
      <c r="H90" s="2">
        <v>2.4833250399458898E-83</v>
      </c>
      <c r="I90" s="2">
        <v>4.266</v>
      </c>
      <c r="J90" s="2">
        <v>3.4529999999999998</v>
      </c>
      <c r="K90" s="2">
        <v>5.2859999999999996</v>
      </c>
      <c r="L90" s="2">
        <v>2.0739451652960899E-39</v>
      </c>
      <c r="M90" s="2">
        <v>1.4006450594243101E-84</v>
      </c>
    </row>
    <row r="91" spans="1:13">
      <c r="A91" s="1" t="s">
        <v>3</v>
      </c>
      <c r="B91" s="1">
        <v>2</v>
      </c>
      <c r="C91" s="1" t="s">
        <v>8</v>
      </c>
      <c r="D91" s="2">
        <v>7.883</v>
      </c>
      <c r="E91" s="2">
        <v>6.3140000000000001</v>
      </c>
      <c r="F91" s="2">
        <v>9.8819999999999997</v>
      </c>
      <c r="G91" s="2">
        <v>1.0786386690586799E-71</v>
      </c>
      <c r="H91" s="2">
        <v>2.4833250399458898E-83</v>
      </c>
      <c r="I91" s="2">
        <v>7.6440000000000001</v>
      </c>
      <c r="J91" s="2">
        <v>6.13</v>
      </c>
      <c r="K91" s="2">
        <v>9.5679999999999996</v>
      </c>
      <c r="L91" s="2">
        <v>1.7643941440766801E-70</v>
      </c>
      <c r="M91" s="2">
        <v>1.4006450594243101E-84</v>
      </c>
    </row>
    <row r="92" spans="1:13">
      <c r="A92" s="1" t="s">
        <v>3</v>
      </c>
      <c r="B92" s="1">
        <v>3</v>
      </c>
      <c r="C92" s="1" t="s">
        <v>5</v>
      </c>
      <c r="D92" s="2">
        <v>2.1920000000000002</v>
      </c>
      <c r="E92" s="2">
        <v>1.7629999999999999</v>
      </c>
      <c r="F92" s="2">
        <v>2.7309999999999999</v>
      </c>
      <c r="G92" s="2">
        <v>4.2424810798256199E-11</v>
      </c>
      <c r="H92" s="2">
        <v>4.3570719976441401E-63</v>
      </c>
      <c r="I92" s="2">
        <v>1.6879999999999999</v>
      </c>
      <c r="J92" s="2">
        <v>1.365</v>
      </c>
      <c r="K92" s="2">
        <v>2.09</v>
      </c>
      <c r="L92" s="2">
        <v>2.8561571923627899E-5</v>
      </c>
      <c r="M92" s="2">
        <v>5.3228713212356596E-60</v>
      </c>
    </row>
    <row r="93" spans="1:13">
      <c r="A93" s="1" t="s">
        <v>3</v>
      </c>
      <c r="B93" s="1">
        <v>3</v>
      </c>
      <c r="C93" s="1" t="s">
        <v>6</v>
      </c>
      <c r="D93" s="2">
        <v>3.23</v>
      </c>
      <c r="E93" s="2">
        <v>2.6</v>
      </c>
      <c r="F93" s="2">
        <v>4.024</v>
      </c>
      <c r="G93" s="2">
        <v>1.3068001898787901E-24</v>
      </c>
      <c r="H93" s="2">
        <v>4.3570719976441401E-63</v>
      </c>
      <c r="I93" s="2">
        <v>2.5499999999999998</v>
      </c>
      <c r="J93" s="2">
        <v>2.0640000000000001</v>
      </c>
      <c r="K93" s="2">
        <v>3.157</v>
      </c>
      <c r="L93" s="2">
        <v>1.07445703969764E-16</v>
      </c>
      <c r="M93" s="2">
        <v>5.3228713212356596E-60</v>
      </c>
    </row>
    <row r="94" spans="1:13">
      <c r="A94" s="1" t="s">
        <v>3</v>
      </c>
      <c r="B94" s="1">
        <v>3</v>
      </c>
      <c r="C94" s="1" t="s">
        <v>7</v>
      </c>
      <c r="D94" s="2">
        <v>6.32</v>
      </c>
      <c r="E94" s="2">
        <v>5.0490000000000004</v>
      </c>
      <c r="F94" s="2">
        <v>7.94</v>
      </c>
      <c r="G94" s="2">
        <v>3.9975761430121301E-56</v>
      </c>
      <c r="H94" s="2">
        <v>4.3570719976441401E-63</v>
      </c>
      <c r="I94" s="2">
        <v>3.5379999999999998</v>
      </c>
      <c r="J94" s="2">
        <v>2.8570000000000002</v>
      </c>
      <c r="K94" s="2">
        <v>4.391</v>
      </c>
      <c r="L94" s="2">
        <v>1.8445784408819699E-29</v>
      </c>
      <c r="M94" s="2">
        <v>5.3228713212356596E-60</v>
      </c>
    </row>
    <row r="95" spans="1:13">
      <c r="A95" s="1" t="s">
        <v>3</v>
      </c>
      <c r="B95" s="1">
        <v>3</v>
      </c>
      <c r="C95" s="1" t="s">
        <v>8</v>
      </c>
      <c r="D95" s="2">
        <v>6.6219999999999999</v>
      </c>
      <c r="E95" s="2">
        <v>5.2859999999999996</v>
      </c>
      <c r="F95" s="2">
        <v>8.3279999999999994</v>
      </c>
      <c r="G95" s="2">
        <v>1.6739382286788601E-58</v>
      </c>
      <c r="H95" s="2">
        <v>4.3570719976441401E-63</v>
      </c>
      <c r="I95" s="2">
        <v>5.99</v>
      </c>
      <c r="J95" s="2">
        <v>4.7919999999999998</v>
      </c>
      <c r="K95" s="2">
        <v>7.5149999999999997</v>
      </c>
      <c r="L95" s="2">
        <v>1.44188601382803E-53</v>
      </c>
      <c r="M95" s="2">
        <v>5.3228713212356596E-60</v>
      </c>
    </row>
    <row r="96" spans="1:13">
      <c r="A96" s="1" t="s">
        <v>3</v>
      </c>
      <c r="B96" s="1">
        <v>4</v>
      </c>
      <c r="C96" s="1" t="s">
        <v>5</v>
      </c>
      <c r="D96" s="2">
        <v>2.0179999999999998</v>
      </c>
      <c r="E96" s="2">
        <v>1.6180000000000001</v>
      </c>
      <c r="F96" s="2">
        <v>2.5230000000000001</v>
      </c>
      <c r="G96" s="2">
        <v>1.1460513298424599E-8</v>
      </c>
      <c r="H96" s="2">
        <v>1.1723999030283899E-56</v>
      </c>
      <c r="I96" s="2">
        <v>1.53</v>
      </c>
      <c r="J96" s="2">
        <v>1.2290000000000001</v>
      </c>
      <c r="K96" s="2">
        <v>1.9059999999999999</v>
      </c>
      <c r="L96" s="2">
        <v>2.8628796350258102E-3</v>
      </c>
      <c r="M96" s="2">
        <v>1.8529785973489799E-56</v>
      </c>
    </row>
    <row r="97" spans="1:13">
      <c r="A97" s="1" t="s">
        <v>3</v>
      </c>
      <c r="B97" s="1">
        <v>4</v>
      </c>
      <c r="C97" s="1" t="s">
        <v>6</v>
      </c>
      <c r="D97" s="2">
        <v>3.149</v>
      </c>
      <c r="E97" s="2">
        <v>2.5219999999999998</v>
      </c>
      <c r="F97" s="2">
        <v>3.9430000000000001</v>
      </c>
      <c r="G97" s="2">
        <v>1.5266576915153401E-22</v>
      </c>
      <c r="H97" s="2">
        <v>1.1723999030283899E-56</v>
      </c>
      <c r="I97" s="2">
        <v>2.919</v>
      </c>
      <c r="J97" s="2">
        <v>2.343</v>
      </c>
      <c r="K97" s="2">
        <v>3.6429999999999998</v>
      </c>
      <c r="L97" s="2">
        <v>3.4790945042755699E-20</v>
      </c>
      <c r="M97" s="2">
        <v>1.8529785973489799E-56</v>
      </c>
    </row>
    <row r="98" spans="1:13">
      <c r="A98" s="1" t="s">
        <v>3</v>
      </c>
      <c r="B98" s="1">
        <v>4</v>
      </c>
      <c r="C98" s="1" t="s">
        <v>7</v>
      </c>
      <c r="D98" s="2">
        <v>5.2729999999999997</v>
      </c>
      <c r="E98" s="2">
        <v>4.1900000000000004</v>
      </c>
      <c r="F98" s="2">
        <v>6.657</v>
      </c>
      <c r="G98" s="2">
        <v>9.7995350998559402E-44</v>
      </c>
      <c r="H98" s="2">
        <v>1.1723999030283899E-56</v>
      </c>
      <c r="I98" s="2">
        <v>3.879</v>
      </c>
      <c r="J98" s="2">
        <v>3.1030000000000002</v>
      </c>
      <c r="K98" s="2">
        <v>4.8630000000000004</v>
      </c>
      <c r="L98" s="2">
        <v>5.7426960298382204E-31</v>
      </c>
      <c r="M98" s="2">
        <v>1.8529785973489799E-56</v>
      </c>
    </row>
    <row r="99" spans="1:13">
      <c r="A99" s="1" t="s">
        <v>3</v>
      </c>
      <c r="B99" s="1">
        <v>4</v>
      </c>
      <c r="C99" s="1" t="s">
        <v>8</v>
      </c>
      <c r="D99" s="2">
        <v>6.5720000000000001</v>
      </c>
      <c r="E99" s="2">
        <v>5.194</v>
      </c>
      <c r="F99" s="2">
        <v>8.35</v>
      </c>
      <c r="G99" s="2">
        <v>3.1122587732774898E-53</v>
      </c>
      <c r="H99" s="2">
        <v>1.1723999030283899E-56</v>
      </c>
      <c r="I99" s="2">
        <v>5.8209999999999997</v>
      </c>
      <c r="J99" s="2">
        <v>4.6120000000000001</v>
      </c>
      <c r="K99" s="2">
        <v>7.3769999999999998</v>
      </c>
      <c r="L99" s="2">
        <v>1.2537584157519501E-47</v>
      </c>
      <c r="M99" s="2">
        <v>1.8529785973489799E-56</v>
      </c>
    </row>
    <row r="100" spans="1:13">
      <c r="A100" s="1" t="s">
        <v>3</v>
      </c>
      <c r="B100" s="1">
        <v>5</v>
      </c>
      <c r="C100" s="1" t="s">
        <v>5</v>
      </c>
      <c r="D100" s="2">
        <v>1.6419999999999999</v>
      </c>
      <c r="E100" s="2">
        <v>1.3129999999999999</v>
      </c>
      <c r="F100" s="2">
        <v>2.0539999999999998</v>
      </c>
      <c r="G100" s="2">
        <v>2.76750819076317E-4</v>
      </c>
      <c r="H100" s="2">
        <v>5.4668970982741104E-31</v>
      </c>
      <c r="I100" s="2">
        <v>1.524</v>
      </c>
      <c r="J100" s="2">
        <v>1.22</v>
      </c>
      <c r="K100" s="2">
        <v>1.905</v>
      </c>
      <c r="L100" s="2">
        <v>4.2966754349315003E-3</v>
      </c>
      <c r="M100" s="2">
        <v>7.1502571146144104E-35</v>
      </c>
    </row>
    <row r="101" spans="1:13">
      <c r="A101" s="1" t="s">
        <v>3</v>
      </c>
      <c r="B101" s="1">
        <v>5</v>
      </c>
      <c r="C101" s="1" t="s">
        <v>6</v>
      </c>
      <c r="D101" s="2">
        <v>2.4670000000000001</v>
      </c>
      <c r="E101" s="2">
        <v>1.9670000000000001</v>
      </c>
      <c r="F101" s="2">
        <v>3.0990000000000002</v>
      </c>
      <c r="G101" s="2">
        <v>1.3538203173487699E-13</v>
      </c>
      <c r="H101" s="2">
        <v>5.4668970982741104E-31</v>
      </c>
      <c r="I101" s="2">
        <v>2.4529999999999998</v>
      </c>
      <c r="J101" s="2">
        <v>1.956</v>
      </c>
      <c r="K101" s="2">
        <v>3.0830000000000002</v>
      </c>
      <c r="L101" s="2">
        <v>2.0210134688202299E-13</v>
      </c>
      <c r="M101" s="2">
        <v>7.1502571146144104E-35</v>
      </c>
    </row>
    <row r="102" spans="1:13">
      <c r="A102" s="1" t="s">
        <v>3</v>
      </c>
      <c r="B102" s="1">
        <v>5</v>
      </c>
      <c r="C102" s="1" t="s">
        <v>7</v>
      </c>
      <c r="D102" s="2">
        <v>3.4849999999999999</v>
      </c>
      <c r="E102" s="2">
        <v>2.7610000000000001</v>
      </c>
      <c r="F102" s="2">
        <v>4.4119999999999999</v>
      </c>
      <c r="G102" s="2">
        <v>2.9496868671336099E-24</v>
      </c>
      <c r="H102" s="2">
        <v>5.4668970982741104E-31</v>
      </c>
      <c r="I102" s="2">
        <v>3.0880000000000001</v>
      </c>
      <c r="J102" s="2">
        <v>2.4529999999999998</v>
      </c>
      <c r="K102" s="2">
        <v>3.8980000000000001</v>
      </c>
      <c r="L102" s="2">
        <v>2.82957087756924E-20</v>
      </c>
      <c r="M102" s="2">
        <v>7.1502571146144104E-35</v>
      </c>
    </row>
    <row r="103" spans="1:13">
      <c r="A103" s="1" t="s">
        <v>3</v>
      </c>
      <c r="B103" s="1">
        <v>5</v>
      </c>
      <c r="C103" s="1" t="s">
        <v>8</v>
      </c>
      <c r="D103" s="2">
        <v>3.93</v>
      </c>
      <c r="E103" s="2">
        <v>3.1040000000000001</v>
      </c>
      <c r="F103" s="2">
        <v>4.992</v>
      </c>
      <c r="G103" s="2">
        <v>2.6762576988280899E-28</v>
      </c>
      <c r="H103" s="2">
        <v>5.4668970982741104E-31</v>
      </c>
      <c r="I103" s="2">
        <v>4.2350000000000003</v>
      </c>
      <c r="J103" s="2">
        <v>3.335</v>
      </c>
      <c r="K103" s="2">
        <v>5.3970000000000002</v>
      </c>
      <c r="L103" s="2">
        <v>1.26112690657775E-30</v>
      </c>
      <c r="M103" s="2">
        <v>7.1502571146144104E-35</v>
      </c>
    </row>
    <row r="104" spans="1:13">
      <c r="A104" s="1" t="s">
        <v>3</v>
      </c>
      <c r="B104" s="1">
        <v>6</v>
      </c>
      <c r="C104" s="1" t="s">
        <v>5</v>
      </c>
      <c r="D104" s="2">
        <v>1.5329999999999999</v>
      </c>
      <c r="E104" s="2">
        <v>1.2130000000000001</v>
      </c>
      <c r="F104" s="2">
        <v>1.94</v>
      </c>
      <c r="G104" s="2">
        <v>7.2423997995076303E-3</v>
      </c>
      <c r="H104" s="2">
        <v>4.3689311932399197E-17</v>
      </c>
      <c r="I104" s="2">
        <v>1.5820000000000001</v>
      </c>
      <c r="J104" s="2">
        <v>1.2509999999999999</v>
      </c>
      <c r="K104" s="2">
        <v>2.0009999999999999</v>
      </c>
      <c r="L104" s="2">
        <v>2.57707054789656E-3</v>
      </c>
      <c r="M104" s="2">
        <v>5.2213497526680303E-26</v>
      </c>
    </row>
    <row r="105" spans="1:13">
      <c r="A105" s="1" t="s">
        <v>3</v>
      </c>
      <c r="B105" s="1">
        <v>6</v>
      </c>
      <c r="C105" s="1" t="s">
        <v>6</v>
      </c>
      <c r="D105" s="2">
        <v>2.532</v>
      </c>
      <c r="E105" s="2">
        <v>1.9910000000000001</v>
      </c>
      <c r="F105" s="2">
        <v>3.2280000000000002</v>
      </c>
      <c r="G105" s="2">
        <v>9.4350619331449598E-13</v>
      </c>
      <c r="H105" s="2">
        <v>4.3689311932399197E-17</v>
      </c>
      <c r="I105" s="2">
        <v>2.165</v>
      </c>
      <c r="J105" s="2">
        <v>1.708</v>
      </c>
      <c r="K105" s="2">
        <v>2.7490000000000001</v>
      </c>
      <c r="L105" s="2">
        <v>3.9856432061699804E-9</v>
      </c>
      <c r="M105" s="2">
        <v>5.2213497526680303E-26</v>
      </c>
    </row>
    <row r="106" spans="1:13">
      <c r="A106" s="1" t="s">
        <v>3</v>
      </c>
      <c r="B106" s="1">
        <v>6</v>
      </c>
      <c r="C106" s="1" t="s">
        <v>7</v>
      </c>
      <c r="D106" s="2">
        <v>2.9609999999999999</v>
      </c>
      <c r="E106" s="2">
        <v>2.3199999999999998</v>
      </c>
      <c r="F106" s="2">
        <v>3.7890000000000001</v>
      </c>
      <c r="G106" s="2">
        <v>8.4396885630903595E-17</v>
      </c>
      <c r="H106" s="2">
        <v>4.3689311932399197E-17</v>
      </c>
      <c r="I106" s="2">
        <v>3.121</v>
      </c>
      <c r="J106" s="2">
        <v>2.4449999999999998</v>
      </c>
      <c r="K106" s="2">
        <v>3.996</v>
      </c>
      <c r="L106" s="2">
        <v>2.1279004288886701E-18</v>
      </c>
      <c r="M106" s="2">
        <v>5.2213497526680303E-26</v>
      </c>
    </row>
    <row r="107" spans="1:13">
      <c r="A107" s="1" t="s">
        <v>3</v>
      </c>
      <c r="B107" s="1">
        <v>6</v>
      </c>
      <c r="C107" s="1" t="s">
        <v>8</v>
      </c>
      <c r="D107" s="2">
        <v>2.8220000000000001</v>
      </c>
      <c r="E107" s="2">
        <v>2.214</v>
      </c>
      <c r="F107" s="2">
        <v>3.6070000000000002</v>
      </c>
      <c r="G107" s="2">
        <v>1.52481887086446E-15</v>
      </c>
      <c r="H107" s="2">
        <v>4.3689311932399197E-17</v>
      </c>
      <c r="I107" s="2">
        <v>3.5569999999999999</v>
      </c>
      <c r="J107" s="2">
        <v>2.7770000000000001</v>
      </c>
      <c r="K107" s="2">
        <v>4.5739999999999998</v>
      </c>
      <c r="L107" s="2">
        <v>4.1134074076402098E-22</v>
      </c>
      <c r="M107" s="2">
        <v>5.2213497526680303E-26</v>
      </c>
    </row>
    <row r="108" spans="1:13">
      <c r="A108" s="1" t="s">
        <v>3</v>
      </c>
      <c r="B108" s="1">
        <v>7</v>
      </c>
      <c r="C108" s="1" t="s">
        <v>5</v>
      </c>
      <c r="D108" s="2">
        <v>1.9159999999999999</v>
      </c>
      <c r="E108" s="2">
        <v>1.4890000000000001</v>
      </c>
      <c r="F108" s="2">
        <v>2.4700000000000002</v>
      </c>
      <c r="G108" s="2">
        <v>9.2953620562168095E-6</v>
      </c>
      <c r="H108" s="2">
        <v>1.0285655446230699E-15</v>
      </c>
      <c r="I108" s="2">
        <v>1.472</v>
      </c>
      <c r="J108" s="2">
        <v>1.1459999999999999</v>
      </c>
      <c r="K108" s="2">
        <v>1.8919999999999999</v>
      </c>
      <c r="L108" s="2">
        <v>5.06902063224196E-2</v>
      </c>
      <c r="M108" s="2">
        <v>3.0742913535179302E-18</v>
      </c>
    </row>
    <row r="109" spans="1:13">
      <c r="A109" s="1" t="s">
        <v>3</v>
      </c>
      <c r="B109" s="1">
        <v>7</v>
      </c>
      <c r="C109" s="1" t="s">
        <v>6</v>
      </c>
      <c r="D109" s="2">
        <v>3.3580000000000001</v>
      </c>
      <c r="E109" s="2">
        <v>2.585</v>
      </c>
      <c r="F109" s="2">
        <v>4.3780000000000001</v>
      </c>
      <c r="G109" s="2">
        <v>3.8108435361736799E-18</v>
      </c>
      <c r="H109" s="2">
        <v>1.0285655446230699E-15</v>
      </c>
      <c r="I109" s="2">
        <v>2.0449999999999999</v>
      </c>
      <c r="J109" s="2">
        <v>1.5860000000000001</v>
      </c>
      <c r="K109" s="2">
        <v>2.6419999999999999</v>
      </c>
      <c r="L109" s="2">
        <v>7.5521183529627099E-7</v>
      </c>
      <c r="M109" s="2">
        <v>3.0742913535179302E-18</v>
      </c>
    </row>
    <row r="110" spans="1:13">
      <c r="A110" s="1" t="s">
        <v>3</v>
      </c>
      <c r="B110" s="1">
        <v>7</v>
      </c>
      <c r="C110" s="1" t="s">
        <v>7</v>
      </c>
      <c r="D110" s="2">
        <v>3.6429999999999998</v>
      </c>
      <c r="E110" s="2">
        <v>2.798</v>
      </c>
      <c r="F110" s="2">
        <v>4.76</v>
      </c>
      <c r="G110" s="2">
        <v>2.80863247828416E-20</v>
      </c>
      <c r="H110" s="2">
        <v>1.0285655446230699E-15</v>
      </c>
      <c r="I110" s="2">
        <v>2.59</v>
      </c>
      <c r="J110" s="2">
        <v>2</v>
      </c>
      <c r="K110" s="2">
        <v>3.3660000000000001</v>
      </c>
      <c r="L110" s="2">
        <v>1.5112779964939199E-11</v>
      </c>
      <c r="M110" s="2">
        <v>3.0742913535179302E-18</v>
      </c>
    </row>
    <row r="111" spans="1:13">
      <c r="A111" s="1" t="s">
        <v>3</v>
      </c>
      <c r="B111" s="1">
        <v>7</v>
      </c>
      <c r="C111" s="1" t="s">
        <v>8</v>
      </c>
      <c r="D111" s="2">
        <v>3.0920000000000001</v>
      </c>
      <c r="E111" s="2">
        <v>2.3860000000000001</v>
      </c>
      <c r="F111" s="2">
        <v>4.0209999999999999</v>
      </c>
      <c r="G111" s="2">
        <v>4.5193238504173902E-16</v>
      </c>
      <c r="H111" s="2">
        <v>1.0285655446230699E-15</v>
      </c>
      <c r="I111" s="2">
        <v>3.1230000000000002</v>
      </c>
      <c r="J111" s="2">
        <v>2.3980000000000001</v>
      </c>
      <c r="K111" s="2">
        <v>4.0819999999999999</v>
      </c>
      <c r="L111" s="2">
        <v>9.37930762618303E-16</v>
      </c>
      <c r="M111" s="2">
        <v>3.0742913535179302E-18</v>
      </c>
    </row>
    <row r="112" spans="1:13">
      <c r="A112" s="1" t="s">
        <v>3</v>
      </c>
      <c r="B112" s="1">
        <v>8</v>
      </c>
      <c r="C112" s="1" t="s">
        <v>5</v>
      </c>
      <c r="D112" s="2">
        <v>1.7150000000000001</v>
      </c>
      <c r="E112" s="2">
        <v>1.3120000000000001</v>
      </c>
      <c r="F112" s="2">
        <v>2.2469999999999999</v>
      </c>
      <c r="G112" s="2">
        <v>1.6832925441385999E-3</v>
      </c>
      <c r="H112" s="2">
        <v>2.9610346052950901E-8</v>
      </c>
      <c r="I112" s="2">
        <v>1.7629999999999999</v>
      </c>
      <c r="J112" s="2">
        <v>1.3480000000000001</v>
      </c>
      <c r="K112" s="2">
        <v>2.3090000000000002</v>
      </c>
      <c r="L112" s="2">
        <v>7.2481682471875703E-4</v>
      </c>
      <c r="M112" s="2">
        <v>6.51961016325369E-14</v>
      </c>
    </row>
    <row r="113" spans="1:13">
      <c r="A113" s="1" t="s">
        <v>3</v>
      </c>
      <c r="B113" s="1">
        <v>8</v>
      </c>
      <c r="C113" s="1" t="s">
        <v>6</v>
      </c>
      <c r="D113" s="2">
        <v>2.95</v>
      </c>
      <c r="E113" s="2">
        <v>2.2330000000000001</v>
      </c>
      <c r="F113" s="2">
        <v>3.9129999999999998</v>
      </c>
      <c r="G113" s="2">
        <v>7.8354216764037997E-13</v>
      </c>
      <c r="H113" s="2">
        <v>2.9610346052950901E-8</v>
      </c>
      <c r="I113" s="2">
        <v>2.5289999999999999</v>
      </c>
      <c r="J113" s="2">
        <v>1.923</v>
      </c>
      <c r="K113" s="2">
        <v>3.3370000000000002</v>
      </c>
      <c r="L113" s="2">
        <v>8.2749249845966001E-10</v>
      </c>
      <c r="M113" s="2">
        <v>6.51961016325369E-14</v>
      </c>
    </row>
    <row r="114" spans="1:13">
      <c r="A114" s="1" t="s">
        <v>3</v>
      </c>
      <c r="B114" s="1">
        <v>8</v>
      </c>
      <c r="C114" s="1" t="s">
        <v>7</v>
      </c>
      <c r="D114" s="2">
        <v>2.9740000000000002</v>
      </c>
      <c r="E114" s="2">
        <v>2.25</v>
      </c>
      <c r="F114" s="2">
        <v>3.9460000000000002</v>
      </c>
      <c r="G114" s="2">
        <v>5.5953058873496397E-13</v>
      </c>
      <c r="H114" s="2">
        <v>2.9610346052950901E-8</v>
      </c>
      <c r="I114" s="2">
        <v>2.4940000000000002</v>
      </c>
      <c r="J114" s="2">
        <v>1.8959999999999999</v>
      </c>
      <c r="K114" s="2">
        <v>3.29</v>
      </c>
      <c r="L114" s="2">
        <v>1.5571247741605899E-9</v>
      </c>
      <c r="M114" s="2">
        <v>6.51961016325369E-14</v>
      </c>
    </row>
    <row r="115" spans="1:13">
      <c r="A115" s="1" t="s">
        <v>3</v>
      </c>
      <c r="B115" s="1">
        <v>8</v>
      </c>
      <c r="C115" s="1" t="s">
        <v>8</v>
      </c>
      <c r="D115" s="2">
        <v>2.335</v>
      </c>
      <c r="E115" s="2">
        <v>1.7769999999999999</v>
      </c>
      <c r="F115" s="2">
        <v>3.0750000000000002</v>
      </c>
      <c r="G115" s="2">
        <v>2.66309887090771E-8</v>
      </c>
      <c r="H115" s="2">
        <v>2.9610346052950901E-8</v>
      </c>
      <c r="I115" s="2">
        <v>3.1440000000000001</v>
      </c>
      <c r="J115" s="2">
        <v>2.3759999999999999</v>
      </c>
      <c r="K115" s="2">
        <v>4.1779999999999999</v>
      </c>
      <c r="L115" s="2">
        <v>3.3844806790212499E-14</v>
      </c>
      <c r="M115" s="2">
        <v>6.51961016325369E-14</v>
      </c>
    </row>
    <row r="116" spans="1:13">
      <c r="A116" s="1" t="s">
        <v>3</v>
      </c>
      <c r="B116" s="1">
        <v>9</v>
      </c>
      <c r="C116" s="1" t="s">
        <v>5</v>
      </c>
      <c r="D116" s="2">
        <v>2.1070000000000002</v>
      </c>
      <c r="E116" s="2">
        <v>1.569</v>
      </c>
      <c r="F116" s="2">
        <v>2.8370000000000002</v>
      </c>
      <c r="G116" s="2">
        <v>1.5787878589075099E-5</v>
      </c>
      <c r="H116" s="2">
        <v>1.0609670673019801E-3</v>
      </c>
      <c r="I116" s="2">
        <v>1.367</v>
      </c>
      <c r="J116" s="2">
        <v>1.022</v>
      </c>
      <c r="K116" s="2">
        <v>1.83</v>
      </c>
      <c r="L116" s="2">
        <v>0.707336752426035</v>
      </c>
      <c r="M116" s="2">
        <v>2.47815461458093E-10</v>
      </c>
    </row>
    <row r="117" spans="1:13">
      <c r="A117" s="1" t="s">
        <v>3</v>
      </c>
      <c r="B117" s="1">
        <v>9</v>
      </c>
      <c r="C117" s="1" t="s">
        <v>6</v>
      </c>
      <c r="D117" s="2">
        <v>2.7370000000000001</v>
      </c>
      <c r="E117" s="2">
        <v>2.0270000000000001</v>
      </c>
      <c r="F117" s="2">
        <v>3.7130000000000001</v>
      </c>
      <c r="G117" s="2">
        <v>1.36643088500268E-9</v>
      </c>
      <c r="H117" s="2">
        <v>1.0609670673019801E-3</v>
      </c>
      <c r="I117" s="2">
        <v>1.65</v>
      </c>
      <c r="J117" s="2">
        <v>1.2310000000000001</v>
      </c>
      <c r="K117" s="2">
        <v>2.2170000000000001</v>
      </c>
      <c r="L117" s="2">
        <v>1.6803955423534401E-2</v>
      </c>
      <c r="M117" s="2">
        <v>2.47815461458093E-10</v>
      </c>
    </row>
    <row r="118" spans="1:13">
      <c r="A118" s="1" t="s">
        <v>3</v>
      </c>
      <c r="B118" s="1">
        <v>9</v>
      </c>
      <c r="C118" s="1" t="s">
        <v>7</v>
      </c>
      <c r="D118" s="2">
        <v>2.4350000000000001</v>
      </c>
      <c r="E118" s="2">
        <v>1.8080000000000001</v>
      </c>
      <c r="F118" s="2">
        <v>3.29</v>
      </c>
      <c r="G118" s="2">
        <v>1.1252389319955899E-7</v>
      </c>
      <c r="H118" s="2">
        <v>1.0609670673019801E-3</v>
      </c>
      <c r="I118" s="2">
        <v>2.0299999999999998</v>
      </c>
      <c r="J118" s="2">
        <v>1.508</v>
      </c>
      <c r="K118" s="2">
        <v>2.7410000000000001</v>
      </c>
      <c r="L118" s="2">
        <v>6.70375973565024E-5</v>
      </c>
      <c r="M118" s="2">
        <v>2.47815461458093E-10</v>
      </c>
    </row>
    <row r="119" spans="1:13">
      <c r="A119" s="1" t="s">
        <v>3</v>
      </c>
      <c r="B119" s="1">
        <v>9</v>
      </c>
      <c r="C119" s="1" t="s">
        <v>8</v>
      </c>
      <c r="D119" s="2">
        <v>2.0670000000000002</v>
      </c>
      <c r="E119" s="2">
        <v>1.54</v>
      </c>
      <c r="F119" s="2">
        <v>2.7810000000000001</v>
      </c>
      <c r="G119" s="2">
        <v>2.8630951529953299E-5</v>
      </c>
      <c r="H119" s="2">
        <v>1.0609670673019801E-3</v>
      </c>
      <c r="I119" s="2">
        <v>2.665</v>
      </c>
      <c r="J119" s="2">
        <v>1.964</v>
      </c>
      <c r="K119" s="2">
        <v>3.6339999999999999</v>
      </c>
      <c r="L119" s="2">
        <v>8.3837231881015696E-9</v>
      </c>
      <c r="M119" s="2">
        <v>2.47815461458093E-10</v>
      </c>
    </row>
    <row r="120" spans="1:13">
      <c r="A120" s="1" t="s">
        <v>3</v>
      </c>
      <c r="B120" s="1">
        <v>10</v>
      </c>
      <c r="C120" s="1" t="s">
        <v>5</v>
      </c>
      <c r="D120" s="2">
        <v>1.601</v>
      </c>
      <c r="E120" s="2">
        <v>1.165</v>
      </c>
      <c r="F120" s="2">
        <v>2.2050000000000001</v>
      </c>
      <c r="G120" s="2">
        <v>7.5540391537923093E-2</v>
      </c>
      <c r="H120" s="2">
        <v>0.71368152152642295</v>
      </c>
      <c r="I120" s="2">
        <v>1.36</v>
      </c>
      <c r="J120" s="2">
        <v>0.99399999999999999</v>
      </c>
      <c r="K120" s="2">
        <v>1.8640000000000001</v>
      </c>
      <c r="L120" s="2">
        <v>1</v>
      </c>
      <c r="M120" s="2">
        <v>7.7809151496963601E-5</v>
      </c>
    </row>
    <row r="121" spans="1:13">
      <c r="A121" s="1" t="s">
        <v>3</v>
      </c>
      <c r="B121" s="1">
        <v>10</v>
      </c>
      <c r="C121" s="1" t="s">
        <v>6</v>
      </c>
      <c r="D121" s="2">
        <v>1.5660000000000001</v>
      </c>
      <c r="E121" s="2">
        <v>1.1399999999999999</v>
      </c>
      <c r="F121" s="2">
        <v>2.1539999999999999</v>
      </c>
      <c r="G121" s="2">
        <v>0.113906446114762</v>
      </c>
      <c r="H121" s="2">
        <v>0.71368152152642295</v>
      </c>
      <c r="I121" s="2">
        <v>1.5820000000000001</v>
      </c>
      <c r="J121" s="2">
        <v>1.153</v>
      </c>
      <c r="K121" s="2">
        <v>2.1739999999999999</v>
      </c>
      <c r="L121" s="2">
        <v>9.1095114234790706E-2</v>
      </c>
      <c r="M121" s="2">
        <v>7.7809151496963601E-5</v>
      </c>
    </row>
    <row r="122" spans="1:13">
      <c r="A122" s="1" t="s">
        <v>3</v>
      </c>
      <c r="B122" s="1">
        <v>10</v>
      </c>
      <c r="C122" s="1" t="s">
        <v>7</v>
      </c>
      <c r="D122" s="2">
        <v>1.623</v>
      </c>
      <c r="E122" s="2">
        <v>1.181</v>
      </c>
      <c r="F122" s="2">
        <v>2.2360000000000002</v>
      </c>
      <c r="G122" s="2">
        <v>5.8049422177131903E-2</v>
      </c>
      <c r="H122" s="2">
        <v>0.71368152152642295</v>
      </c>
      <c r="I122" s="2">
        <v>1.994</v>
      </c>
      <c r="J122" s="2">
        <v>1.446</v>
      </c>
      <c r="K122" s="2">
        <v>2.76</v>
      </c>
      <c r="L122" s="2">
        <v>5.5717203208101795E-4</v>
      </c>
      <c r="M122" s="2">
        <v>7.7809151496963601E-5</v>
      </c>
    </row>
    <row r="123" spans="1:13">
      <c r="A123" s="1" t="s">
        <v>3</v>
      </c>
      <c r="B123" s="1">
        <v>10</v>
      </c>
      <c r="C123" s="1" t="s">
        <v>8</v>
      </c>
      <c r="D123" s="2">
        <v>1.425</v>
      </c>
      <c r="E123" s="2">
        <v>1.04</v>
      </c>
      <c r="F123" s="2">
        <v>1.956</v>
      </c>
      <c r="G123" s="2">
        <v>0.55973957164892096</v>
      </c>
      <c r="H123" s="2">
        <v>0.71368152152642295</v>
      </c>
      <c r="I123" s="2">
        <v>1.9470000000000001</v>
      </c>
      <c r="J123" s="2">
        <v>1.413</v>
      </c>
      <c r="K123" s="2">
        <v>2.6909999999999998</v>
      </c>
      <c r="L123" s="2">
        <v>9.9637605318905298E-4</v>
      </c>
      <c r="M123" s="2">
        <v>7.7809151496963601E-5</v>
      </c>
    </row>
    <row r="124" spans="1:13">
      <c r="A124" s="1" t="s">
        <v>3</v>
      </c>
      <c r="B124" s="1">
        <v>11</v>
      </c>
      <c r="C124" s="1" t="s">
        <v>5</v>
      </c>
      <c r="D124" s="2">
        <v>1.284</v>
      </c>
      <c r="E124" s="2">
        <v>0.91200000000000003</v>
      </c>
      <c r="F124" s="2">
        <v>1.81</v>
      </c>
      <c r="G124" s="2">
        <v>1</v>
      </c>
      <c r="H124" s="2">
        <v>1</v>
      </c>
      <c r="I124" s="2">
        <v>1.3660000000000001</v>
      </c>
      <c r="J124" s="2">
        <v>0.97399999999999998</v>
      </c>
      <c r="K124" s="2">
        <v>1.917</v>
      </c>
      <c r="L124" s="2">
        <v>1</v>
      </c>
      <c r="M124" s="2">
        <v>4.24222688409478E-3</v>
      </c>
    </row>
    <row r="125" spans="1:13">
      <c r="A125" s="1" t="s">
        <v>3</v>
      </c>
      <c r="B125" s="1">
        <v>11</v>
      </c>
      <c r="C125" s="1" t="s">
        <v>6</v>
      </c>
      <c r="D125" s="2">
        <v>1.4570000000000001</v>
      </c>
      <c r="E125" s="2">
        <v>1.032</v>
      </c>
      <c r="F125" s="2">
        <v>2.0609999999999999</v>
      </c>
      <c r="G125" s="2">
        <v>0.65417428819022705</v>
      </c>
      <c r="H125" s="2">
        <v>1</v>
      </c>
      <c r="I125" s="2">
        <v>1.4079999999999999</v>
      </c>
      <c r="J125" s="2">
        <v>1.004</v>
      </c>
      <c r="K125" s="2">
        <v>1.978</v>
      </c>
      <c r="L125" s="2">
        <v>0.95831727967312696</v>
      </c>
      <c r="M125" s="2">
        <v>4.24222688409478E-3</v>
      </c>
    </row>
    <row r="126" spans="1:13">
      <c r="A126" s="1" t="s">
        <v>3</v>
      </c>
      <c r="B126" s="1">
        <v>11</v>
      </c>
      <c r="C126" s="1" t="s">
        <v>7</v>
      </c>
      <c r="D126" s="2">
        <v>1.17</v>
      </c>
      <c r="E126" s="2">
        <v>0.83299999999999996</v>
      </c>
      <c r="F126" s="2">
        <v>1.647</v>
      </c>
      <c r="G126" s="2">
        <v>1</v>
      </c>
      <c r="H126" s="2">
        <v>1</v>
      </c>
      <c r="I126" s="2">
        <v>1.52</v>
      </c>
      <c r="J126" s="2">
        <v>1.083</v>
      </c>
      <c r="K126" s="2">
        <v>2.1389999999999998</v>
      </c>
      <c r="L126" s="2">
        <v>0.31740092783755203</v>
      </c>
      <c r="M126" s="2">
        <v>4.24222688409478E-3</v>
      </c>
    </row>
    <row r="127" spans="1:13">
      <c r="A127" s="1" t="s">
        <v>3</v>
      </c>
      <c r="B127" s="1">
        <v>11</v>
      </c>
      <c r="C127" s="1" t="s">
        <v>8</v>
      </c>
      <c r="D127" s="2">
        <v>1.022</v>
      </c>
      <c r="E127" s="2">
        <v>0.72799999999999998</v>
      </c>
      <c r="F127" s="2">
        <v>1.4339999999999999</v>
      </c>
      <c r="G127" s="2">
        <v>1</v>
      </c>
      <c r="H127" s="2">
        <v>1</v>
      </c>
      <c r="I127" s="2">
        <v>1.849</v>
      </c>
      <c r="J127" s="2">
        <v>1.3120000000000001</v>
      </c>
      <c r="K127" s="2">
        <v>2.6150000000000002</v>
      </c>
      <c r="L127" s="2">
        <v>9.5116254323484202E-3</v>
      </c>
      <c r="M127" s="2">
        <v>4.24222688409478E-3</v>
      </c>
    </row>
    <row r="128" spans="1:13">
      <c r="A128" s="1" t="s">
        <v>3</v>
      </c>
      <c r="B128" s="1">
        <v>12</v>
      </c>
      <c r="C128" s="1" t="s">
        <v>5</v>
      </c>
      <c r="D128" s="2">
        <v>1.153</v>
      </c>
      <c r="E128" s="2">
        <v>0.78500000000000003</v>
      </c>
      <c r="F128" s="2">
        <v>1.694</v>
      </c>
      <c r="G128" s="2">
        <v>1</v>
      </c>
      <c r="H128" s="2">
        <v>1</v>
      </c>
      <c r="I128" s="2">
        <v>1.0880000000000001</v>
      </c>
      <c r="J128" s="2">
        <v>0.746</v>
      </c>
      <c r="K128" s="2">
        <v>1.587</v>
      </c>
      <c r="L128" s="2">
        <v>1</v>
      </c>
      <c r="M128" s="2">
        <v>7.3665164767061104E-3</v>
      </c>
    </row>
    <row r="129" spans="1:13">
      <c r="A129" s="1" t="s">
        <v>3</v>
      </c>
      <c r="B129" s="1">
        <v>12</v>
      </c>
      <c r="C129" s="1" t="s">
        <v>6</v>
      </c>
      <c r="D129" s="2">
        <v>1.35</v>
      </c>
      <c r="E129" s="2">
        <v>0.91700000000000004</v>
      </c>
      <c r="F129" s="2">
        <v>1.9930000000000001</v>
      </c>
      <c r="G129" s="2">
        <v>1</v>
      </c>
      <c r="H129" s="2">
        <v>1</v>
      </c>
      <c r="I129" s="2">
        <v>1.204</v>
      </c>
      <c r="J129" s="2">
        <v>0.82499999999999996</v>
      </c>
      <c r="K129" s="2">
        <v>1.7589999999999999</v>
      </c>
      <c r="L129" s="2">
        <v>1</v>
      </c>
      <c r="M129" s="2">
        <v>7.3665164767061104E-3</v>
      </c>
    </row>
    <row r="130" spans="1:13">
      <c r="A130" s="1" t="s">
        <v>3</v>
      </c>
      <c r="B130" s="1">
        <v>12</v>
      </c>
      <c r="C130" s="1" t="s">
        <v>7</v>
      </c>
      <c r="D130" s="2">
        <v>1.131</v>
      </c>
      <c r="E130" s="2">
        <v>0.77</v>
      </c>
      <c r="F130" s="2">
        <v>1.661</v>
      </c>
      <c r="G130" s="2">
        <v>1</v>
      </c>
      <c r="H130" s="2">
        <v>1</v>
      </c>
      <c r="I130" s="2">
        <v>1.5469999999999999</v>
      </c>
      <c r="J130" s="2">
        <v>1.056</v>
      </c>
      <c r="K130" s="2">
        <v>2.274</v>
      </c>
      <c r="L130" s="2">
        <v>0.51413709843691102</v>
      </c>
      <c r="M130" s="2">
        <v>7.3665164767061104E-3</v>
      </c>
    </row>
    <row r="131" spans="1:13">
      <c r="A131" s="1" t="s">
        <v>3</v>
      </c>
      <c r="B131" s="1">
        <v>12</v>
      </c>
      <c r="C131" s="1" t="s">
        <v>8</v>
      </c>
      <c r="D131" s="2">
        <v>0.90100000000000002</v>
      </c>
      <c r="E131" s="2">
        <v>0.61499999999999999</v>
      </c>
      <c r="F131" s="2">
        <v>1.3169999999999999</v>
      </c>
      <c r="G131" s="2">
        <v>1</v>
      </c>
      <c r="H131" s="2">
        <v>1</v>
      </c>
      <c r="I131" s="2">
        <v>1.7110000000000001</v>
      </c>
      <c r="J131" s="2">
        <v>1.1639999999999999</v>
      </c>
      <c r="K131" s="2">
        <v>2.524</v>
      </c>
      <c r="L131" s="2">
        <v>0.12900395669675899</v>
      </c>
      <c r="M131" s="2">
        <v>7.3665164767061104E-3</v>
      </c>
    </row>
    <row r="132" spans="1:13">
      <c r="A132" s="1" t="s">
        <v>3</v>
      </c>
      <c r="B132" s="1">
        <v>13</v>
      </c>
      <c r="C132" s="1" t="s">
        <v>5</v>
      </c>
      <c r="D132" s="2">
        <v>1.351</v>
      </c>
      <c r="E132" s="2">
        <v>0.871</v>
      </c>
      <c r="F132" s="2">
        <v>2.101</v>
      </c>
      <c r="G132" s="2">
        <v>1</v>
      </c>
      <c r="H132" s="2">
        <v>2.42658962417821E-2</v>
      </c>
      <c r="I132" s="2">
        <v>1.155</v>
      </c>
      <c r="J132" s="2">
        <v>0.752</v>
      </c>
      <c r="K132" s="2">
        <v>1.776</v>
      </c>
      <c r="L132" s="2">
        <v>1</v>
      </c>
      <c r="M132" s="2">
        <v>1</v>
      </c>
    </row>
    <row r="133" spans="1:13">
      <c r="A133" s="1" t="s">
        <v>3</v>
      </c>
      <c r="B133" s="1">
        <v>13</v>
      </c>
      <c r="C133" s="1" t="s">
        <v>6</v>
      </c>
      <c r="D133" s="2">
        <v>0.82499999999999996</v>
      </c>
      <c r="E133" s="2">
        <v>0.53600000000000003</v>
      </c>
      <c r="F133" s="2">
        <v>1.268</v>
      </c>
      <c r="G133" s="2">
        <v>1</v>
      </c>
      <c r="H133" s="2">
        <v>2.42658962417821E-2</v>
      </c>
      <c r="I133" s="2">
        <v>1.1000000000000001</v>
      </c>
      <c r="J133" s="2">
        <v>0.71699999999999997</v>
      </c>
      <c r="K133" s="2">
        <v>1.6910000000000001</v>
      </c>
      <c r="L133" s="2">
        <v>1</v>
      </c>
      <c r="M133" s="2">
        <v>1</v>
      </c>
    </row>
    <row r="134" spans="1:13">
      <c r="A134" s="1" t="s">
        <v>3</v>
      </c>
      <c r="B134" s="1">
        <v>13</v>
      </c>
      <c r="C134" s="1" t="s">
        <v>7</v>
      </c>
      <c r="D134" s="2">
        <v>0.84499999999999997</v>
      </c>
      <c r="E134" s="2">
        <v>0.54900000000000004</v>
      </c>
      <c r="F134" s="2">
        <v>1.2989999999999999</v>
      </c>
      <c r="G134" s="2">
        <v>1</v>
      </c>
      <c r="H134" s="2">
        <v>2.42658962417821E-2</v>
      </c>
      <c r="I134" s="2">
        <v>1.1830000000000001</v>
      </c>
      <c r="J134" s="2">
        <v>0.77</v>
      </c>
      <c r="K134" s="2">
        <v>1.82</v>
      </c>
      <c r="L134" s="2">
        <v>1</v>
      </c>
      <c r="M134" s="2">
        <v>1</v>
      </c>
    </row>
    <row r="135" spans="1:13">
      <c r="A135" s="1" t="s">
        <v>3</v>
      </c>
      <c r="B135" s="1">
        <v>13</v>
      </c>
      <c r="C135" s="1" t="s">
        <v>8</v>
      </c>
      <c r="D135" s="2">
        <v>0.64400000000000002</v>
      </c>
      <c r="E135" s="2">
        <v>0.41799999999999998</v>
      </c>
      <c r="F135" s="2">
        <v>0.98799999999999999</v>
      </c>
      <c r="G135" s="2">
        <v>0.88705775745670301</v>
      </c>
      <c r="H135" s="2">
        <v>2.42658962417821E-2</v>
      </c>
      <c r="I135" s="2">
        <v>1.2250000000000001</v>
      </c>
      <c r="J135" s="2">
        <v>0.79700000000000004</v>
      </c>
      <c r="K135" s="2">
        <v>1.8839999999999999</v>
      </c>
      <c r="L135" s="2">
        <v>1</v>
      </c>
      <c r="M135" s="2">
        <v>1</v>
      </c>
    </row>
    <row r="136" spans="1:13">
      <c r="A136" s="1" t="s">
        <v>3</v>
      </c>
      <c r="B136" s="1">
        <v>14</v>
      </c>
      <c r="C136" s="1" t="s">
        <v>5</v>
      </c>
      <c r="D136" s="2">
        <v>0.91100000000000003</v>
      </c>
      <c r="E136" s="2">
        <v>0.55900000000000005</v>
      </c>
      <c r="F136" s="2">
        <v>1.484</v>
      </c>
      <c r="G136" s="2">
        <v>1</v>
      </c>
      <c r="H136" s="2">
        <v>3.0183616306666002E-2</v>
      </c>
      <c r="I136" s="2">
        <v>1.353</v>
      </c>
      <c r="J136" s="2">
        <v>0.83599999999999997</v>
      </c>
      <c r="K136" s="2">
        <v>2.198</v>
      </c>
      <c r="L136" s="2">
        <v>1</v>
      </c>
      <c r="M136" s="2">
        <v>1</v>
      </c>
    </row>
    <row r="137" spans="1:13">
      <c r="A137" s="1" t="s">
        <v>3</v>
      </c>
      <c r="B137" s="1">
        <v>14</v>
      </c>
      <c r="C137" s="1" t="s">
        <v>6</v>
      </c>
      <c r="D137" s="2">
        <v>0.94</v>
      </c>
      <c r="E137" s="2">
        <v>0.57599999999999996</v>
      </c>
      <c r="F137" s="2">
        <v>1.532</v>
      </c>
      <c r="G137" s="2">
        <v>1</v>
      </c>
      <c r="H137" s="2">
        <v>3.0183616306666002E-2</v>
      </c>
      <c r="I137" s="2">
        <v>1</v>
      </c>
      <c r="J137" s="2">
        <v>0.61899999999999999</v>
      </c>
      <c r="K137" s="2">
        <v>1.6160000000000001</v>
      </c>
      <c r="L137" s="2">
        <v>1</v>
      </c>
      <c r="M137" s="2">
        <v>1</v>
      </c>
    </row>
    <row r="138" spans="1:13">
      <c r="A138" s="1" t="s">
        <v>3</v>
      </c>
      <c r="B138" s="1">
        <v>14</v>
      </c>
      <c r="C138" s="1" t="s">
        <v>7</v>
      </c>
      <c r="D138" s="2">
        <v>0.65400000000000003</v>
      </c>
      <c r="E138" s="2">
        <v>0.40200000000000002</v>
      </c>
      <c r="F138" s="2">
        <v>1.06</v>
      </c>
      <c r="G138" s="2">
        <v>1</v>
      </c>
      <c r="H138" s="2">
        <v>3.0183616306666002E-2</v>
      </c>
      <c r="I138" s="2">
        <v>1.234</v>
      </c>
      <c r="J138" s="2">
        <v>0.76300000000000001</v>
      </c>
      <c r="K138" s="2">
        <v>2.0009999999999999</v>
      </c>
      <c r="L138" s="2">
        <v>1</v>
      </c>
      <c r="M138" s="2">
        <v>1</v>
      </c>
    </row>
    <row r="139" spans="1:13">
      <c r="A139" s="1" t="s">
        <v>3</v>
      </c>
      <c r="B139" s="1">
        <v>14</v>
      </c>
      <c r="C139" s="1" t="s">
        <v>8</v>
      </c>
      <c r="D139" s="2">
        <v>0.56299999999999994</v>
      </c>
      <c r="E139" s="2">
        <v>0.34599999999999997</v>
      </c>
      <c r="F139" s="2">
        <v>0.91300000000000003</v>
      </c>
      <c r="G139" s="2">
        <v>0.40854835944968598</v>
      </c>
      <c r="H139" s="2">
        <v>3.0183616306666002E-2</v>
      </c>
      <c r="I139" s="2">
        <v>1.1619999999999999</v>
      </c>
      <c r="J139" s="2">
        <v>0.71899999999999997</v>
      </c>
      <c r="K139" s="2">
        <v>1.881</v>
      </c>
      <c r="L139" s="2">
        <v>1</v>
      </c>
      <c r="M139" s="2">
        <v>1</v>
      </c>
    </row>
    <row r="140" spans="1:13">
      <c r="A140" s="1" t="s">
        <v>3</v>
      </c>
      <c r="B140" s="1">
        <v>15</v>
      </c>
      <c r="C140" s="1" t="s">
        <v>5</v>
      </c>
      <c r="D140" s="2">
        <v>1.21</v>
      </c>
      <c r="E140" s="2">
        <v>0.70399999999999996</v>
      </c>
      <c r="F140" s="2">
        <v>2.0859999999999999</v>
      </c>
      <c r="G140" s="2">
        <v>1</v>
      </c>
      <c r="H140" s="2">
        <v>2.0983220424711401E-4</v>
      </c>
      <c r="I140" s="2">
        <v>1.0549999999999999</v>
      </c>
      <c r="J140" s="2">
        <v>0.624</v>
      </c>
      <c r="K140" s="2">
        <v>1.7849999999999999</v>
      </c>
      <c r="L140" s="2">
        <v>1</v>
      </c>
      <c r="M140" s="2">
        <v>0.63424321474501499</v>
      </c>
    </row>
    <row r="141" spans="1:13">
      <c r="A141" s="1" t="s">
        <v>3</v>
      </c>
      <c r="B141" s="1">
        <v>15</v>
      </c>
      <c r="C141" s="1" t="s">
        <v>6</v>
      </c>
      <c r="D141" s="2">
        <v>0.86299999999999999</v>
      </c>
      <c r="E141" s="2">
        <v>0.505</v>
      </c>
      <c r="F141" s="2">
        <v>1.47</v>
      </c>
      <c r="G141" s="2">
        <v>1</v>
      </c>
      <c r="H141" s="2">
        <v>2.0983220424711401E-4</v>
      </c>
      <c r="I141" s="2">
        <v>1.075</v>
      </c>
      <c r="J141" s="2">
        <v>0.63500000000000001</v>
      </c>
      <c r="K141" s="2">
        <v>1.8220000000000001</v>
      </c>
      <c r="L141" s="2">
        <v>1</v>
      </c>
      <c r="M141" s="2">
        <v>0.63424321474501499</v>
      </c>
    </row>
    <row r="142" spans="1:13">
      <c r="A142" s="1" t="s">
        <v>3</v>
      </c>
      <c r="B142" s="1">
        <v>15</v>
      </c>
      <c r="C142" s="1" t="s">
        <v>7</v>
      </c>
      <c r="D142" s="2">
        <v>0.83199999999999996</v>
      </c>
      <c r="E142" s="2">
        <v>0.48699999999999999</v>
      </c>
      <c r="F142" s="2">
        <v>1.4159999999999999</v>
      </c>
      <c r="G142" s="2">
        <v>1</v>
      </c>
      <c r="H142" s="2">
        <v>2.0983220424711401E-4</v>
      </c>
      <c r="I142" s="2">
        <v>1.175</v>
      </c>
      <c r="J142" s="2">
        <v>0.69399999999999995</v>
      </c>
      <c r="K142" s="2">
        <v>1.9910000000000001</v>
      </c>
      <c r="L142" s="2">
        <v>1</v>
      </c>
      <c r="M142" s="2">
        <v>0.63424321474501499</v>
      </c>
    </row>
    <row r="143" spans="1:13">
      <c r="A143" s="1" t="s">
        <v>3</v>
      </c>
      <c r="B143" s="1">
        <v>15</v>
      </c>
      <c r="C143" s="1" t="s">
        <v>8</v>
      </c>
      <c r="D143" s="2">
        <v>0.38400000000000001</v>
      </c>
      <c r="E143" s="2">
        <v>0.222</v>
      </c>
      <c r="F143" s="2">
        <v>0.65700000000000003</v>
      </c>
      <c r="G143" s="2">
        <v>1.0794051164874899E-2</v>
      </c>
      <c r="H143" s="2">
        <v>2.0983220424711401E-4</v>
      </c>
      <c r="I143" s="2">
        <v>1.462</v>
      </c>
      <c r="J143" s="2">
        <v>0.86199999999999999</v>
      </c>
      <c r="K143" s="2">
        <v>2.4929999999999999</v>
      </c>
      <c r="L143" s="2">
        <v>1</v>
      </c>
      <c r="M143" s="2">
        <v>0.63424321474501499</v>
      </c>
    </row>
    <row r="144" spans="1:13">
      <c r="A144" s="1" t="s">
        <v>3</v>
      </c>
      <c r="B144" s="1">
        <v>16</v>
      </c>
      <c r="C144" s="1" t="s">
        <v>5</v>
      </c>
      <c r="D144" s="2">
        <v>0.78900000000000003</v>
      </c>
      <c r="E144" s="2">
        <v>0.43</v>
      </c>
      <c r="F144" s="2">
        <v>1.4430000000000001</v>
      </c>
      <c r="G144" s="2">
        <v>1</v>
      </c>
      <c r="H144" s="2">
        <v>2.21385372175228E-4</v>
      </c>
      <c r="I144" s="2">
        <v>0.93400000000000005</v>
      </c>
      <c r="J144" s="2">
        <v>0.52400000000000002</v>
      </c>
      <c r="K144" s="2">
        <v>1.6639999999999999</v>
      </c>
      <c r="L144" s="2">
        <v>1</v>
      </c>
      <c r="M144" s="2">
        <v>1</v>
      </c>
    </row>
    <row r="145" spans="1:13">
      <c r="A145" s="1" t="s">
        <v>3</v>
      </c>
      <c r="B145" s="1">
        <v>16</v>
      </c>
      <c r="C145" s="1" t="s">
        <v>6</v>
      </c>
      <c r="D145" s="2">
        <v>0.73399999999999999</v>
      </c>
      <c r="E145" s="2">
        <v>0.40100000000000002</v>
      </c>
      <c r="F145" s="2">
        <v>1.335</v>
      </c>
      <c r="G145" s="2">
        <v>1</v>
      </c>
      <c r="H145" s="2">
        <v>2.21385372175228E-4</v>
      </c>
      <c r="I145" s="2">
        <v>0.78800000000000003</v>
      </c>
      <c r="J145" s="2">
        <v>0.442</v>
      </c>
      <c r="K145" s="2">
        <v>1.399</v>
      </c>
      <c r="L145" s="2">
        <v>1</v>
      </c>
      <c r="M145" s="2">
        <v>1</v>
      </c>
    </row>
    <row r="146" spans="1:13">
      <c r="A146" s="1" t="s">
        <v>3</v>
      </c>
      <c r="B146" s="1">
        <v>16</v>
      </c>
      <c r="C146" s="1" t="s">
        <v>7</v>
      </c>
      <c r="D146" s="2">
        <v>0.44600000000000001</v>
      </c>
      <c r="E146" s="2">
        <v>0.24399999999999999</v>
      </c>
      <c r="F146" s="2">
        <v>0.80500000000000005</v>
      </c>
      <c r="G146" s="2">
        <v>0.15857168295018201</v>
      </c>
      <c r="H146" s="2">
        <v>2.21385372175228E-4</v>
      </c>
      <c r="I146" s="2">
        <v>0.755</v>
      </c>
      <c r="J146" s="2">
        <v>0.42399999999999999</v>
      </c>
      <c r="K146" s="2">
        <v>1.341</v>
      </c>
      <c r="L146" s="2">
        <v>1</v>
      </c>
      <c r="M146" s="2">
        <v>1</v>
      </c>
    </row>
    <row r="147" spans="1:13">
      <c r="A147" s="1" t="s">
        <v>3</v>
      </c>
      <c r="B147" s="1">
        <v>16</v>
      </c>
      <c r="C147" s="1" t="s">
        <v>8</v>
      </c>
      <c r="D147" s="2">
        <v>0.33800000000000002</v>
      </c>
      <c r="E147" s="2">
        <v>0.184</v>
      </c>
      <c r="F147" s="2">
        <v>0.61</v>
      </c>
      <c r="G147" s="2">
        <v>7.4277926220198496E-3</v>
      </c>
      <c r="H147" s="2">
        <v>2.21385372175228E-4</v>
      </c>
      <c r="I147" s="2">
        <v>1.1120000000000001</v>
      </c>
      <c r="J147" s="2">
        <v>0.621</v>
      </c>
      <c r="K147" s="2">
        <v>1.9930000000000001</v>
      </c>
      <c r="L147" s="2">
        <v>1</v>
      </c>
      <c r="M147" s="2">
        <v>1</v>
      </c>
    </row>
    <row r="148" spans="1:13">
      <c r="A148" s="1" t="s">
        <v>3</v>
      </c>
      <c r="B148" s="1">
        <v>17</v>
      </c>
      <c r="C148" s="1" t="s">
        <v>5</v>
      </c>
      <c r="D148" s="2">
        <v>0.84299999999999997</v>
      </c>
      <c r="E148" s="2">
        <v>0.433</v>
      </c>
      <c r="F148" s="2">
        <v>1.6339999999999999</v>
      </c>
      <c r="G148" s="2">
        <v>1</v>
      </c>
      <c r="H148" s="2">
        <v>1.9696432600692501E-3</v>
      </c>
      <c r="I148" s="2">
        <v>0.89400000000000002</v>
      </c>
      <c r="J148" s="2">
        <v>0.46300000000000002</v>
      </c>
      <c r="K148" s="2">
        <v>1.724</v>
      </c>
      <c r="L148" s="2">
        <v>1</v>
      </c>
      <c r="M148" s="2">
        <v>1</v>
      </c>
    </row>
    <row r="149" spans="1:13">
      <c r="A149" s="1" t="s">
        <v>3</v>
      </c>
      <c r="B149" s="1">
        <v>17</v>
      </c>
      <c r="C149" s="1" t="s">
        <v>6</v>
      </c>
      <c r="D149" s="2">
        <v>0.86299999999999999</v>
      </c>
      <c r="E149" s="2">
        <v>0.44500000000000001</v>
      </c>
      <c r="F149" s="2">
        <v>1.67</v>
      </c>
      <c r="G149" s="2">
        <v>1</v>
      </c>
      <c r="H149" s="2">
        <v>1.9696432600692501E-3</v>
      </c>
      <c r="I149" s="2">
        <v>0.89400000000000002</v>
      </c>
      <c r="J149" s="2">
        <v>0.46300000000000002</v>
      </c>
      <c r="K149" s="2">
        <v>1.724</v>
      </c>
      <c r="L149" s="2">
        <v>1</v>
      </c>
      <c r="M149" s="2">
        <v>1</v>
      </c>
    </row>
    <row r="150" spans="1:13">
      <c r="A150" s="1" t="s">
        <v>3</v>
      </c>
      <c r="B150" s="1">
        <v>17</v>
      </c>
      <c r="C150" s="1" t="s">
        <v>7</v>
      </c>
      <c r="D150" s="2">
        <v>0.48599999999999999</v>
      </c>
      <c r="E150" s="2">
        <v>0.249</v>
      </c>
      <c r="F150" s="2">
        <v>0.93500000000000005</v>
      </c>
      <c r="G150" s="2">
        <v>0.64188797267974995</v>
      </c>
      <c r="H150" s="2">
        <v>1.9696432600692501E-3</v>
      </c>
      <c r="I150" s="2">
        <v>0.64</v>
      </c>
      <c r="J150" s="2">
        <v>0.33</v>
      </c>
      <c r="K150" s="2">
        <v>1.232</v>
      </c>
      <c r="L150" s="2">
        <v>1</v>
      </c>
      <c r="M150" s="2">
        <v>1</v>
      </c>
    </row>
    <row r="151" spans="1:13">
      <c r="A151" s="1" t="s">
        <v>3</v>
      </c>
      <c r="B151" s="1">
        <v>17</v>
      </c>
      <c r="C151" s="1" t="s">
        <v>8</v>
      </c>
      <c r="D151" s="2">
        <v>0.35699999999999998</v>
      </c>
      <c r="E151" s="2">
        <v>0.18099999999999999</v>
      </c>
      <c r="F151" s="2">
        <v>0.69199999999999995</v>
      </c>
      <c r="G151" s="2">
        <v>5.1004500765160499E-2</v>
      </c>
      <c r="H151" s="2">
        <v>1.9696432600692501E-3</v>
      </c>
      <c r="I151" s="2">
        <v>0.84599999999999997</v>
      </c>
      <c r="J151" s="2">
        <v>0.438</v>
      </c>
      <c r="K151" s="2">
        <v>1.629</v>
      </c>
      <c r="L151" s="2">
        <v>1</v>
      </c>
      <c r="M151" s="2">
        <v>1</v>
      </c>
    </row>
    <row r="152" spans="1:13">
      <c r="A152" s="1" t="s">
        <v>3</v>
      </c>
      <c r="B152" s="1">
        <v>18</v>
      </c>
      <c r="C152" s="1" t="s">
        <v>5</v>
      </c>
      <c r="D152" s="2">
        <v>1.1579999999999999</v>
      </c>
      <c r="E152" s="2">
        <v>0.54600000000000004</v>
      </c>
      <c r="F152" s="2">
        <v>2.464</v>
      </c>
      <c r="G152" s="2">
        <v>1</v>
      </c>
      <c r="H152" s="2">
        <v>2.67981808123572E-2</v>
      </c>
      <c r="I152" s="2">
        <v>1.1850000000000001</v>
      </c>
      <c r="J152" s="2">
        <v>0.57099999999999995</v>
      </c>
      <c r="K152" s="2">
        <v>2.468</v>
      </c>
      <c r="L152" s="2">
        <v>1</v>
      </c>
      <c r="M152" s="2">
        <v>1</v>
      </c>
    </row>
    <row r="153" spans="1:13">
      <c r="A153" s="1" t="s">
        <v>3</v>
      </c>
      <c r="B153" s="1">
        <v>18</v>
      </c>
      <c r="C153" s="1" t="s">
        <v>6</v>
      </c>
      <c r="D153" s="2">
        <v>0.77900000000000003</v>
      </c>
      <c r="E153" s="2">
        <v>0.372</v>
      </c>
      <c r="F153" s="2">
        <v>1.6220000000000001</v>
      </c>
      <c r="G153" s="2">
        <v>1</v>
      </c>
      <c r="H153" s="2">
        <v>2.67981808123572E-2</v>
      </c>
      <c r="I153" s="2">
        <v>1.0720000000000001</v>
      </c>
      <c r="J153" s="2">
        <v>0.51600000000000001</v>
      </c>
      <c r="K153" s="2">
        <v>2.2320000000000002</v>
      </c>
      <c r="L153" s="2">
        <v>1</v>
      </c>
      <c r="M153" s="2">
        <v>1</v>
      </c>
    </row>
    <row r="154" spans="1:13">
      <c r="A154" s="1" t="s">
        <v>3</v>
      </c>
      <c r="B154" s="1">
        <v>18</v>
      </c>
      <c r="C154" s="1" t="s">
        <v>7</v>
      </c>
      <c r="D154" s="2">
        <v>0.70399999999999996</v>
      </c>
      <c r="E154" s="2">
        <v>0.33500000000000002</v>
      </c>
      <c r="F154" s="2">
        <v>1.4670000000000001</v>
      </c>
      <c r="G154" s="2">
        <v>1</v>
      </c>
      <c r="H154" s="2">
        <v>2.67981808123572E-2</v>
      </c>
      <c r="I154" s="2">
        <v>0.90100000000000002</v>
      </c>
      <c r="J154" s="2">
        <v>0.435</v>
      </c>
      <c r="K154" s="2">
        <v>1.863</v>
      </c>
      <c r="L154" s="2">
        <v>1</v>
      </c>
      <c r="M154" s="2">
        <v>1</v>
      </c>
    </row>
    <row r="155" spans="1:13">
      <c r="A155" s="1" t="s">
        <v>3</v>
      </c>
      <c r="B155" s="1">
        <v>18</v>
      </c>
      <c r="C155" s="1" t="s">
        <v>8</v>
      </c>
      <c r="D155" s="2">
        <v>0.42</v>
      </c>
      <c r="E155" s="2">
        <v>0.19800000000000001</v>
      </c>
      <c r="F155" s="2">
        <v>0.875</v>
      </c>
      <c r="G155" s="2">
        <v>0.43742755158528301</v>
      </c>
      <c r="H155" s="2">
        <v>2.67981808123572E-2</v>
      </c>
      <c r="I155" s="2">
        <v>0.96399999999999997</v>
      </c>
      <c r="J155" s="2">
        <v>0.46500000000000002</v>
      </c>
      <c r="K155" s="2">
        <v>1.996</v>
      </c>
      <c r="L155" s="2">
        <v>1</v>
      </c>
      <c r="M155" s="2">
        <v>1</v>
      </c>
    </row>
    <row r="156" spans="1:13">
      <c r="A156" s="1" t="s">
        <v>3</v>
      </c>
      <c r="B156" s="1">
        <v>19</v>
      </c>
      <c r="C156" s="1" t="s">
        <v>5</v>
      </c>
      <c r="D156" s="2">
        <v>1.349</v>
      </c>
      <c r="E156" s="2">
        <v>0.56200000000000006</v>
      </c>
      <c r="F156" s="2">
        <v>3.2810000000000001</v>
      </c>
      <c r="G156" s="2">
        <v>1</v>
      </c>
      <c r="H156" s="2">
        <v>1.9559902040362401E-3</v>
      </c>
      <c r="I156" s="2">
        <v>1</v>
      </c>
      <c r="J156" s="2">
        <v>0.432</v>
      </c>
      <c r="K156" s="2">
        <v>2.3159999999999998</v>
      </c>
      <c r="L156" s="2">
        <v>1</v>
      </c>
      <c r="M156" s="2">
        <v>1</v>
      </c>
    </row>
    <row r="157" spans="1:13">
      <c r="A157" s="1" t="s">
        <v>3</v>
      </c>
      <c r="B157" s="1">
        <v>19</v>
      </c>
      <c r="C157" s="1" t="s">
        <v>6</v>
      </c>
      <c r="D157" s="2">
        <v>0.69</v>
      </c>
      <c r="E157" s="2">
        <v>0.29299999999999998</v>
      </c>
      <c r="F157" s="2">
        <v>1.605</v>
      </c>
      <c r="G157" s="2">
        <v>1</v>
      </c>
      <c r="H157" s="2">
        <v>1.9559902040362401E-3</v>
      </c>
      <c r="I157" s="2">
        <v>1.7390000000000001</v>
      </c>
      <c r="J157" s="2">
        <v>0.749</v>
      </c>
      <c r="K157" s="2">
        <v>4.1079999999999997</v>
      </c>
      <c r="L157" s="2">
        <v>1</v>
      </c>
      <c r="M157" s="2">
        <v>1</v>
      </c>
    </row>
    <row r="158" spans="1:13">
      <c r="A158" s="1" t="s">
        <v>3</v>
      </c>
      <c r="B158" s="1">
        <v>19</v>
      </c>
      <c r="C158" s="1" t="s">
        <v>7</v>
      </c>
      <c r="D158" s="2">
        <v>0.52500000000000002</v>
      </c>
      <c r="E158" s="2">
        <v>0.222</v>
      </c>
      <c r="F158" s="2">
        <v>1.218</v>
      </c>
      <c r="G158" s="2">
        <v>1</v>
      </c>
      <c r="H158" s="2">
        <v>1.9559902040362401E-3</v>
      </c>
      <c r="I158" s="2">
        <v>1.4410000000000001</v>
      </c>
      <c r="J158" s="2">
        <v>0.623</v>
      </c>
      <c r="K158" s="2">
        <v>3.367</v>
      </c>
      <c r="L158" s="2">
        <v>1</v>
      </c>
      <c r="M158" s="2">
        <v>1</v>
      </c>
    </row>
    <row r="159" spans="1:13">
      <c r="A159" s="1" t="s">
        <v>3</v>
      </c>
      <c r="B159" s="1">
        <v>19</v>
      </c>
      <c r="C159" s="1" t="s">
        <v>8</v>
      </c>
      <c r="D159" s="2">
        <v>0.28399999999999997</v>
      </c>
      <c r="E159" s="2">
        <v>0.11600000000000001</v>
      </c>
      <c r="F159" s="2">
        <v>0.67200000000000004</v>
      </c>
      <c r="G159" s="2">
        <v>9.7504697755498596E-2</v>
      </c>
      <c r="H159" s="2">
        <v>1.9559902040362401E-3</v>
      </c>
      <c r="I159" s="2">
        <v>0.83199999999999996</v>
      </c>
      <c r="J159" s="2">
        <v>0.35699999999999998</v>
      </c>
      <c r="K159" s="2">
        <v>1.929</v>
      </c>
      <c r="L159" s="2">
        <v>1</v>
      </c>
      <c r="M159" s="2">
        <v>1</v>
      </c>
    </row>
    <row r="160" spans="1:13">
      <c r="A160" s="1" t="s">
        <v>3</v>
      </c>
      <c r="B160" s="1">
        <v>20</v>
      </c>
      <c r="C160" s="1" t="s">
        <v>5</v>
      </c>
      <c r="D160" s="2">
        <v>0.57999999999999996</v>
      </c>
      <c r="E160" s="2">
        <v>0.22700000000000001</v>
      </c>
      <c r="F160" s="2">
        <v>1.448</v>
      </c>
      <c r="G160" s="2">
        <v>1</v>
      </c>
      <c r="H160" s="2">
        <v>3.9593340315800203E-2</v>
      </c>
      <c r="I160" s="2">
        <v>0.745</v>
      </c>
      <c r="J160" s="2">
        <v>0.31</v>
      </c>
      <c r="K160" s="2">
        <v>1.7749999999999999</v>
      </c>
      <c r="L160" s="2">
        <v>1</v>
      </c>
      <c r="M160" s="2">
        <v>1</v>
      </c>
    </row>
    <row r="161" spans="1:13">
      <c r="A161" s="1" t="s">
        <v>3</v>
      </c>
      <c r="B161" s="1">
        <v>20</v>
      </c>
      <c r="C161" s="1" t="s">
        <v>6</v>
      </c>
      <c r="D161" s="2">
        <v>0.37</v>
      </c>
      <c r="E161" s="2">
        <v>0.14499999999999999</v>
      </c>
      <c r="F161" s="2">
        <v>0.90900000000000003</v>
      </c>
      <c r="G161" s="2">
        <v>0.65858418394537899</v>
      </c>
      <c r="H161" s="2">
        <v>3.9593340315800203E-2</v>
      </c>
      <c r="I161" s="2">
        <v>0.82199999999999995</v>
      </c>
      <c r="J161" s="2">
        <v>0.34200000000000003</v>
      </c>
      <c r="K161" s="2">
        <v>1.96</v>
      </c>
      <c r="L161" s="2">
        <v>1</v>
      </c>
      <c r="M161" s="2">
        <v>1</v>
      </c>
    </row>
    <row r="162" spans="1:13">
      <c r="A162" s="1" t="s">
        <v>3</v>
      </c>
      <c r="B162" s="1">
        <v>20</v>
      </c>
      <c r="C162" s="1" t="s">
        <v>7</v>
      </c>
      <c r="D162" s="2">
        <v>0.317</v>
      </c>
      <c r="E162" s="2">
        <v>0.123</v>
      </c>
      <c r="F162" s="2">
        <v>0.78300000000000003</v>
      </c>
      <c r="G162" s="2">
        <v>0.29096897411490302</v>
      </c>
      <c r="H162" s="2">
        <v>3.9593340315800203E-2</v>
      </c>
      <c r="I162" s="2">
        <v>0.82199999999999995</v>
      </c>
      <c r="J162" s="2">
        <v>0.34200000000000003</v>
      </c>
      <c r="K162" s="2">
        <v>1.96</v>
      </c>
      <c r="L162" s="2">
        <v>1</v>
      </c>
      <c r="M162" s="2">
        <v>1</v>
      </c>
    </row>
    <row r="163" spans="1:13">
      <c r="A163" s="1" t="s">
        <v>3</v>
      </c>
      <c r="B163" s="1">
        <v>20</v>
      </c>
      <c r="C163" s="1" t="s">
        <v>8</v>
      </c>
      <c r="D163" s="2">
        <v>0.30399999999999999</v>
      </c>
      <c r="E163" s="2">
        <v>0.11799999999999999</v>
      </c>
      <c r="F163" s="2">
        <v>0.747</v>
      </c>
      <c r="G163" s="2">
        <v>0.218980089536529</v>
      </c>
      <c r="H163" s="2">
        <v>3.9593340315800203E-2</v>
      </c>
      <c r="I163" s="2">
        <v>0.82199999999999995</v>
      </c>
      <c r="J163" s="2">
        <v>0.34200000000000003</v>
      </c>
      <c r="K163" s="2">
        <v>1.96</v>
      </c>
      <c r="L163" s="2">
        <v>1</v>
      </c>
      <c r="M163" s="2">
        <v>1</v>
      </c>
    </row>
    <row r="164" spans="1:13">
      <c r="A164" s="1" t="s">
        <v>4</v>
      </c>
      <c r="B164" s="1">
        <v>1</v>
      </c>
      <c r="C164" s="1" t="s">
        <v>5</v>
      </c>
      <c r="D164" s="2">
        <v>1.9710000000000001</v>
      </c>
      <c r="E164" s="2">
        <v>1.2030000000000001</v>
      </c>
      <c r="F164" s="2">
        <v>3.31</v>
      </c>
      <c r="G164" s="2">
        <v>0.16610667713160099</v>
      </c>
      <c r="H164" s="2">
        <v>9.0832260837139405E-90</v>
      </c>
      <c r="I164" s="2">
        <v>2.5470000000000002</v>
      </c>
      <c r="J164" s="2">
        <v>1.65</v>
      </c>
      <c r="K164" s="2">
        <v>4.0289999999999999</v>
      </c>
      <c r="L164" s="2">
        <v>7.4800068958830602E-4</v>
      </c>
      <c r="M164" s="2">
        <v>1.6117833897914799E-52</v>
      </c>
    </row>
    <row r="165" spans="1:13">
      <c r="A165" s="1" t="s">
        <v>4</v>
      </c>
      <c r="B165" s="1">
        <v>1</v>
      </c>
      <c r="C165" s="1" t="s">
        <v>6</v>
      </c>
      <c r="D165" s="2">
        <v>3.7410000000000001</v>
      </c>
      <c r="E165" s="2">
        <v>2.387</v>
      </c>
      <c r="F165" s="2">
        <v>6.0810000000000004</v>
      </c>
      <c r="G165" s="2">
        <v>5.5821643837460998E-7</v>
      </c>
      <c r="H165" s="2">
        <v>9.0832260837139405E-90</v>
      </c>
      <c r="I165" s="2">
        <v>3.6659999999999999</v>
      </c>
      <c r="J165" s="2">
        <v>2.423</v>
      </c>
      <c r="K165" s="2">
        <v>5.7130000000000001</v>
      </c>
      <c r="L165" s="2">
        <v>5.0148903240308899E-8</v>
      </c>
      <c r="M165" s="2">
        <v>1.6117833897914799E-52</v>
      </c>
    </row>
    <row r="166" spans="1:13">
      <c r="A166" s="1" t="s">
        <v>4</v>
      </c>
      <c r="B166" s="1">
        <v>1</v>
      </c>
      <c r="C166" s="1" t="s">
        <v>7</v>
      </c>
      <c r="D166" s="2">
        <v>6.8609999999999998</v>
      </c>
      <c r="E166" s="2">
        <v>4.4790000000000001</v>
      </c>
      <c r="F166" s="2">
        <v>10.959</v>
      </c>
      <c r="G166" s="2">
        <v>4.7279574863357704E-16</v>
      </c>
      <c r="H166" s="2">
        <v>9.0832260837139405E-90</v>
      </c>
      <c r="I166" s="2">
        <v>6.7530000000000001</v>
      </c>
      <c r="J166" s="2">
        <v>4.556</v>
      </c>
      <c r="K166" s="2">
        <v>10.355</v>
      </c>
      <c r="L166" s="2">
        <v>1.0749785915256099E-18</v>
      </c>
      <c r="M166" s="2">
        <v>1.6117833897914799E-52</v>
      </c>
    </row>
    <row r="167" spans="1:13">
      <c r="A167" s="1" t="s">
        <v>4</v>
      </c>
      <c r="B167" s="1">
        <v>1</v>
      </c>
      <c r="C167" s="1" t="s">
        <v>8</v>
      </c>
      <c r="D167" s="2">
        <v>19.367999999999999</v>
      </c>
      <c r="E167" s="2">
        <v>12.856999999999999</v>
      </c>
      <c r="F167" s="2">
        <v>30.550999999999998</v>
      </c>
      <c r="G167" s="2">
        <v>4.1114542362079501E-40</v>
      </c>
      <c r="H167" s="2">
        <v>9.0832260837139405E-90</v>
      </c>
      <c r="I167" s="2">
        <v>11.189</v>
      </c>
      <c r="J167" s="2">
        <v>7.6210000000000004</v>
      </c>
      <c r="K167" s="2">
        <v>17.033000000000001</v>
      </c>
      <c r="L167" s="2">
        <v>6.43379551471017E-31</v>
      </c>
      <c r="M167" s="2">
        <v>1.6117833897914799E-52</v>
      </c>
    </row>
    <row r="168" spans="1:13">
      <c r="A168" s="1" t="s">
        <v>4</v>
      </c>
      <c r="B168" s="1">
        <v>2</v>
      </c>
      <c r="C168" s="1" t="s">
        <v>5</v>
      </c>
      <c r="D168" s="2">
        <v>2.5099999999999998</v>
      </c>
      <c r="E168" s="2">
        <v>1.625</v>
      </c>
      <c r="F168" s="2">
        <v>3.9740000000000002</v>
      </c>
      <c r="G168" s="2">
        <v>1.02047810830917E-3</v>
      </c>
      <c r="H168" s="2">
        <v>1.60211143762136E-113</v>
      </c>
      <c r="I168" s="2">
        <v>1.9450000000000001</v>
      </c>
      <c r="J168" s="2">
        <v>1.3759999999999999</v>
      </c>
      <c r="K168" s="2">
        <v>2.778</v>
      </c>
      <c r="L168" s="2">
        <v>3.9411354751308098E-3</v>
      </c>
      <c r="M168" s="2">
        <v>4.5969282175478997E-64</v>
      </c>
    </row>
    <row r="169" spans="1:13">
      <c r="A169" s="1" t="s">
        <v>4</v>
      </c>
      <c r="B169" s="1">
        <v>2</v>
      </c>
      <c r="C169" s="1" t="s">
        <v>6</v>
      </c>
      <c r="D169" s="2">
        <v>4.101</v>
      </c>
      <c r="E169" s="2">
        <v>2.7240000000000002</v>
      </c>
      <c r="F169" s="2">
        <v>6.367</v>
      </c>
      <c r="G169" s="2">
        <v>1.2178994231935799E-9</v>
      </c>
      <c r="H169" s="2">
        <v>1.60211143762136E-113</v>
      </c>
      <c r="I169" s="2">
        <v>2.5870000000000002</v>
      </c>
      <c r="J169" s="2">
        <v>1.855</v>
      </c>
      <c r="K169" s="2">
        <v>3.653</v>
      </c>
      <c r="L169" s="2">
        <v>7.22601612608084E-7</v>
      </c>
      <c r="M169" s="2">
        <v>4.5969282175478997E-64</v>
      </c>
    </row>
    <row r="170" spans="1:13">
      <c r="A170" s="1" t="s">
        <v>4</v>
      </c>
      <c r="B170" s="1">
        <v>2</v>
      </c>
      <c r="C170" s="1" t="s">
        <v>7</v>
      </c>
      <c r="D170" s="2">
        <v>8.0079999999999991</v>
      </c>
      <c r="E170" s="2">
        <v>5.4240000000000004</v>
      </c>
      <c r="F170" s="2">
        <v>12.243</v>
      </c>
      <c r="G170" s="2">
        <v>1.71376520428435E-22</v>
      </c>
      <c r="H170" s="2">
        <v>1.60211143762136E-113</v>
      </c>
      <c r="I170" s="2">
        <v>4.2149999999999999</v>
      </c>
      <c r="J170" s="2">
        <v>3.0710000000000002</v>
      </c>
      <c r="K170" s="2">
        <v>5.875</v>
      </c>
      <c r="L170" s="2">
        <v>6.0963784666892394E-17</v>
      </c>
      <c r="M170" s="2">
        <v>4.5969282175478997E-64</v>
      </c>
    </row>
    <row r="171" spans="1:13">
      <c r="A171" s="1" t="s">
        <v>4</v>
      </c>
      <c r="B171" s="1">
        <v>2</v>
      </c>
      <c r="C171" s="1" t="s">
        <v>8</v>
      </c>
      <c r="D171" s="2">
        <v>23.620999999999999</v>
      </c>
      <c r="E171" s="2">
        <v>16.175000000000001</v>
      </c>
      <c r="F171" s="2">
        <v>35.808999999999997</v>
      </c>
      <c r="G171" s="2">
        <v>5.9180376068693206E-54</v>
      </c>
      <c r="H171" s="2">
        <v>1.60211143762136E-113</v>
      </c>
      <c r="I171" s="2">
        <v>8.8480000000000008</v>
      </c>
      <c r="J171" s="2">
        <v>6.5229999999999997</v>
      </c>
      <c r="K171" s="2">
        <v>12.214</v>
      </c>
      <c r="L171" s="2">
        <v>4.0212340145535302E-41</v>
      </c>
      <c r="M171" s="2">
        <v>4.5969282175478997E-64</v>
      </c>
    </row>
    <row r="172" spans="1:13">
      <c r="A172" s="1" t="s">
        <v>4</v>
      </c>
      <c r="B172" s="1">
        <v>3</v>
      </c>
      <c r="C172" s="1" t="s">
        <v>5</v>
      </c>
      <c r="D172" s="2">
        <v>2.3180000000000001</v>
      </c>
      <c r="E172" s="2">
        <v>1.5</v>
      </c>
      <c r="F172" s="2">
        <v>3.66</v>
      </c>
      <c r="G172" s="2">
        <v>4.1667158223577102E-3</v>
      </c>
      <c r="H172" s="2">
        <v>6.3854571007466702E-133</v>
      </c>
      <c r="I172" s="2">
        <v>1.5529999999999999</v>
      </c>
      <c r="J172" s="2">
        <v>1.1080000000000001</v>
      </c>
      <c r="K172" s="2">
        <v>2.1880000000000002</v>
      </c>
      <c r="L172" s="2">
        <v>0.22226448451043099</v>
      </c>
      <c r="M172" s="2">
        <v>4.8330948939578998E-68</v>
      </c>
    </row>
    <row r="173" spans="1:13">
      <c r="A173" s="1" t="s">
        <v>4</v>
      </c>
      <c r="B173" s="1">
        <v>3</v>
      </c>
      <c r="C173" s="1" t="s">
        <v>6</v>
      </c>
      <c r="D173" s="2">
        <v>3.8639999999999999</v>
      </c>
      <c r="E173" s="2">
        <v>2.5710000000000002</v>
      </c>
      <c r="F173" s="2">
        <v>5.9740000000000002</v>
      </c>
      <c r="G173" s="2">
        <v>5.6372793887036601E-9</v>
      </c>
      <c r="H173" s="2">
        <v>6.3854571007466702E-133</v>
      </c>
      <c r="I173" s="2">
        <v>2.44</v>
      </c>
      <c r="J173" s="2">
        <v>1.78</v>
      </c>
      <c r="K173" s="2">
        <v>3.379</v>
      </c>
      <c r="L173" s="2">
        <v>9.36456695540686E-7</v>
      </c>
      <c r="M173" s="2">
        <v>4.8330948939578998E-68</v>
      </c>
    </row>
    <row r="174" spans="1:13">
      <c r="A174" s="1" t="s">
        <v>4</v>
      </c>
      <c r="B174" s="1">
        <v>3</v>
      </c>
      <c r="C174" s="1" t="s">
        <v>7</v>
      </c>
      <c r="D174" s="2">
        <v>9.6920000000000002</v>
      </c>
      <c r="E174" s="2">
        <v>6.61</v>
      </c>
      <c r="F174" s="2">
        <v>14.701000000000001</v>
      </c>
      <c r="G174" s="2">
        <v>1.03390776340658E-27</v>
      </c>
      <c r="H174" s="2">
        <v>6.3854571007466702E-133</v>
      </c>
      <c r="I174" s="2">
        <v>4.3330000000000002</v>
      </c>
      <c r="J174" s="2">
        <v>3.2120000000000002</v>
      </c>
      <c r="K174" s="2">
        <v>5.92</v>
      </c>
      <c r="L174" s="2">
        <v>9.4496407817935696E-20</v>
      </c>
      <c r="M174" s="2">
        <v>4.8330948939578998E-68</v>
      </c>
    </row>
    <row r="175" spans="1:13">
      <c r="A175" s="1" t="s">
        <v>4</v>
      </c>
      <c r="B175" s="1">
        <v>3</v>
      </c>
      <c r="C175" s="1" t="s">
        <v>8</v>
      </c>
      <c r="D175" s="2">
        <v>29.315000000000001</v>
      </c>
      <c r="E175" s="2">
        <v>20.117999999999999</v>
      </c>
      <c r="F175" s="2">
        <v>44.264000000000003</v>
      </c>
      <c r="G175" s="2">
        <v>2.04327625468995E-62</v>
      </c>
      <c r="H175" s="2">
        <v>6.3854571007466702E-133</v>
      </c>
      <c r="I175" s="2">
        <v>8.3320000000000007</v>
      </c>
      <c r="J175" s="2">
        <v>6.226</v>
      </c>
      <c r="K175" s="2">
        <v>11.308</v>
      </c>
      <c r="L175" s="2">
        <v>6.6450284249713599E-43</v>
      </c>
      <c r="M175" s="2">
        <v>4.8330948939578998E-68</v>
      </c>
    </row>
    <row r="176" spans="1:13">
      <c r="A176" s="1" t="s">
        <v>4</v>
      </c>
      <c r="B176" s="1">
        <v>4</v>
      </c>
      <c r="C176" s="1" t="s">
        <v>5</v>
      </c>
      <c r="D176" s="2">
        <v>2.02</v>
      </c>
      <c r="E176" s="2">
        <v>1.37</v>
      </c>
      <c r="F176" s="2">
        <v>3.0190000000000001</v>
      </c>
      <c r="G176" s="2">
        <v>9.4754909430111896E-3</v>
      </c>
      <c r="H176" s="2">
        <v>8.5661393102055496E-128</v>
      </c>
      <c r="I176" s="2">
        <v>1.492</v>
      </c>
      <c r="J176" s="2">
        <v>1.093</v>
      </c>
      <c r="K176" s="2">
        <v>2.0470000000000002</v>
      </c>
      <c r="L176" s="2">
        <v>0.24606723856728399</v>
      </c>
      <c r="M176" s="2">
        <v>2.43736454023798E-56</v>
      </c>
    </row>
    <row r="177" spans="1:13">
      <c r="A177" s="1" t="s">
        <v>4</v>
      </c>
      <c r="B177" s="1">
        <v>4</v>
      </c>
      <c r="C177" s="1" t="s">
        <v>6</v>
      </c>
      <c r="D177" s="2">
        <v>3.3740000000000001</v>
      </c>
      <c r="E177" s="2">
        <v>2.3460000000000001</v>
      </c>
      <c r="F177" s="2">
        <v>4.9459999999999997</v>
      </c>
      <c r="G177" s="2">
        <v>2.9352608081616599E-9</v>
      </c>
      <c r="H177" s="2">
        <v>8.5661393102055496E-128</v>
      </c>
      <c r="I177" s="2">
        <v>2.7280000000000002</v>
      </c>
      <c r="J177" s="2">
        <v>2.0430000000000001</v>
      </c>
      <c r="K177" s="2">
        <v>3.6720000000000002</v>
      </c>
      <c r="L177" s="2">
        <v>3.60086743297339E-10</v>
      </c>
      <c r="M177" s="2">
        <v>2.43736454023798E-56</v>
      </c>
    </row>
    <row r="178" spans="1:13">
      <c r="A178" s="1" t="s">
        <v>4</v>
      </c>
      <c r="B178" s="1">
        <v>4</v>
      </c>
      <c r="C178" s="1" t="s">
        <v>7</v>
      </c>
      <c r="D178" s="2">
        <v>7.8150000000000004</v>
      </c>
      <c r="E178" s="2">
        <v>5.5449999999999999</v>
      </c>
      <c r="F178" s="2">
        <v>11.269</v>
      </c>
      <c r="G178" s="2">
        <v>9.1967297457771304E-29</v>
      </c>
      <c r="H178" s="2">
        <v>8.5661393102055496E-128</v>
      </c>
      <c r="I178" s="2">
        <v>3.6360000000000001</v>
      </c>
      <c r="J178" s="2">
        <v>2.7410000000000001</v>
      </c>
      <c r="K178" s="2">
        <v>4.867</v>
      </c>
      <c r="L178" s="2">
        <v>2.2786865614822E-17</v>
      </c>
      <c r="M178" s="2">
        <v>2.43736454023798E-56</v>
      </c>
    </row>
    <row r="179" spans="1:13">
      <c r="A179" s="1" t="s">
        <v>4</v>
      </c>
      <c r="B179" s="1">
        <v>4</v>
      </c>
      <c r="C179" s="1" t="s">
        <v>8</v>
      </c>
      <c r="D179" s="2">
        <v>24.766999999999999</v>
      </c>
      <c r="E179" s="2">
        <v>17.623000000000001</v>
      </c>
      <c r="F179" s="2">
        <v>35.654000000000003</v>
      </c>
      <c r="G179" s="2">
        <v>2.6427134799646799E-70</v>
      </c>
      <c r="H179" s="2">
        <v>8.5661393102055496E-128</v>
      </c>
      <c r="I179" s="2">
        <v>6.8929999999999998</v>
      </c>
      <c r="J179" s="2">
        <v>5.2309999999999999</v>
      </c>
      <c r="K179" s="2">
        <v>9.1780000000000008</v>
      </c>
      <c r="L179" s="2">
        <v>4.4991493583665302E-40</v>
      </c>
      <c r="M179" s="2">
        <v>2.43736454023798E-56</v>
      </c>
    </row>
    <row r="180" spans="1:13">
      <c r="A180" s="1" t="s">
        <v>4</v>
      </c>
      <c r="B180" s="1">
        <v>5</v>
      </c>
      <c r="C180" s="1" t="s">
        <v>5</v>
      </c>
      <c r="D180" s="2">
        <v>1.857</v>
      </c>
      <c r="E180" s="2">
        <v>1.2789999999999999</v>
      </c>
      <c r="F180" s="2">
        <v>2.7240000000000002</v>
      </c>
      <c r="G180" s="2">
        <v>2.6022861843590001E-2</v>
      </c>
      <c r="H180" s="2">
        <v>4.5190542951809596E-124</v>
      </c>
      <c r="I180" s="2">
        <v>1.865</v>
      </c>
      <c r="J180" s="2">
        <v>1.375</v>
      </c>
      <c r="K180" s="2">
        <v>2.5419999999999998</v>
      </c>
      <c r="L180" s="2">
        <v>1.37791870832838E-3</v>
      </c>
      <c r="M180" s="2">
        <v>6.5998509373212507E-55</v>
      </c>
    </row>
    <row r="181" spans="1:13">
      <c r="A181" s="1" t="s">
        <v>4</v>
      </c>
      <c r="B181" s="1">
        <v>5</v>
      </c>
      <c r="C181" s="1" t="s">
        <v>6</v>
      </c>
      <c r="D181" s="2">
        <v>3.7789999999999999</v>
      </c>
      <c r="E181" s="2">
        <v>2.6829999999999998</v>
      </c>
      <c r="F181" s="2">
        <v>5.4109999999999996</v>
      </c>
      <c r="G181" s="2">
        <v>1.9320241077003399E-12</v>
      </c>
      <c r="H181" s="2">
        <v>4.5190542951809596E-124</v>
      </c>
      <c r="I181" s="2">
        <v>3.153</v>
      </c>
      <c r="J181" s="2">
        <v>2.3620000000000001</v>
      </c>
      <c r="K181" s="2">
        <v>4.2439999999999998</v>
      </c>
      <c r="L181" s="2">
        <v>3.0071506151186302E-13</v>
      </c>
      <c r="M181" s="2">
        <v>6.5998509373212507E-55</v>
      </c>
    </row>
    <row r="182" spans="1:13">
      <c r="A182" s="1" t="s">
        <v>4</v>
      </c>
      <c r="B182" s="1">
        <v>5</v>
      </c>
      <c r="C182" s="1" t="s">
        <v>7</v>
      </c>
      <c r="D182" s="2">
        <v>8.6850000000000005</v>
      </c>
      <c r="E182" s="2">
        <v>6.2560000000000002</v>
      </c>
      <c r="F182" s="2">
        <v>12.292</v>
      </c>
      <c r="G182" s="2">
        <v>6.2821416324078205E-35</v>
      </c>
      <c r="H182" s="2">
        <v>4.5190542951809596E-124</v>
      </c>
      <c r="I182" s="2">
        <v>4.2709999999999999</v>
      </c>
      <c r="J182" s="2">
        <v>3.2160000000000002</v>
      </c>
      <c r="K182" s="2">
        <v>5.7249999999999996</v>
      </c>
      <c r="L182" s="2">
        <v>1.0398957565676501E-21</v>
      </c>
      <c r="M182" s="2">
        <v>6.5998509373212507E-55</v>
      </c>
    </row>
    <row r="183" spans="1:13">
      <c r="A183" s="1" t="s">
        <v>4</v>
      </c>
      <c r="B183" s="1">
        <v>5</v>
      </c>
      <c r="C183" s="1" t="s">
        <v>8</v>
      </c>
      <c r="D183" s="2">
        <v>24.562999999999999</v>
      </c>
      <c r="E183" s="2">
        <v>17.641999999999999</v>
      </c>
      <c r="F183" s="2">
        <v>34.887999999999998</v>
      </c>
      <c r="G183" s="2">
        <v>1.37879502965256E-74</v>
      </c>
      <c r="H183" s="2">
        <v>4.5190542951809596E-124</v>
      </c>
      <c r="I183" s="2">
        <v>7.5640000000000001</v>
      </c>
      <c r="J183" s="2">
        <v>5.7140000000000004</v>
      </c>
      <c r="K183" s="2">
        <v>10.115</v>
      </c>
      <c r="L183" s="2">
        <v>1.2014248593693699E-42</v>
      </c>
      <c r="M183" s="2">
        <v>6.5998509373212507E-55</v>
      </c>
    </row>
    <row r="184" spans="1:13">
      <c r="A184" s="1" t="s">
        <v>4</v>
      </c>
      <c r="B184" s="1">
        <v>6</v>
      </c>
      <c r="C184" s="1" t="s">
        <v>5</v>
      </c>
      <c r="D184" s="2">
        <v>2.3039999999999998</v>
      </c>
      <c r="E184" s="2">
        <v>1.5840000000000001</v>
      </c>
      <c r="F184" s="2">
        <v>3.395</v>
      </c>
      <c r="G184" s="2">
        <v>3.3984733782484302E-4</v>
      </c>
      <c r="H184" s="2">
        <v>2.4508280611760001E-115</v>
      </c>
      <c r="I184" s="2">
        <v>2.15</v>
      </c>
      <c r="J184" s="2">
        <v>1.59</v>
      </c>
      <c r="K184" s="2">
        <v>2.9260000000000002</v>
      </c>
      <c r="L184" s="2">
        <v>1.6670182057367799E-5</v>
      </c>
      <c r="M184" s="2">
        <v>1.0987095598695001E-44</v>
      </c>
    </row>
    <row r="185" spans="1:13">
      <c r="A185" s="1" t="s">
        <v>4</v>
      </c>
      <c r="B185" s="1">
        <v>6</v>
      </c>
      <c r="C185" s="1" t="s">
        <v>6</v>
      </c>
      <c r="D185" s="2">
        <v>4.399</v>
      </c>
      <c r="E185" s="2">
        <v>3.097</v>
      </c>
      <c r="F185" s="2">
        <v>6.3650000000000002</v>
      </c>
      <c r="G185" s="2">
        <v>1.2971512999272801E-14</v>
      </c>
      <c r="H185" s="2">
        <v>2.4508280611760001E-115</v>
      </c>
      <c r="I185" s="2">
        <v>2.9590000000000001</v>
      </c>
      <c r="J185" s="2">
        <v>2.206</v>
      </c>
      <c r="K185" s="2">
        <v>3.9990000000000001</v>
      </c>
      <c r="L185" s="2">
        <v>1.6370288305855998E-11</v>
      </c>
      <c r="M185" s="2">
        <v>1.0987095598695001E-44</v>
      </c>
    </row>
    <row r="186" spans="1:13">
      <c r="A186" s="1" t="s">
        <v>4</v>
      </c>
      <c r="B186" s="1">
        <v>6</v>
      </c>
      <c r="C186" s="1" t="s">
        <v>7</v>
      </c>
      <c r="D186" s="2">
        <v>9.0109999999999992</v>
      </c>
      <c r="E186" s="2">
        <v>6.4109999999999996</v>
      </c>
      <c r="F186" s="2">
        <v>12.927</v>
      </c>
      <c r="G186" s="2">
        <v>1.5185340208632499E-33</v>
      </c>
      <c r="H186" s="2">
        <v>2.4508280611760001E-115</v>
      </c>
      <c r="I186" s="2">
        <v>4.5629999999999997</v>
      </c>
      <c r="J186" s="2">
        <v>3.4239999999999999</v>
      </c>
      <c r="K186" s="2">
        <v>6.1360000000000001</v>
      </c>
      <c r="L186" s="2">
        <v>3.65737381302844E-23</v>
      </c>
      <c r="M186" s="2">
        <v>1.0987095598695001E-44</v>
      </c>
    </row>
    <row r="187" spans="1:13">
      <c r="A187" s="1" t="s">
        <v>4</v>
      </c>
      <c r="B187" s="1">
        <v>6</v>
      </c>
      <c r="C187" s="1" t="s">
        <v>8</v>
      </c>
      <c r="D187" s="2">
        <v>28.65</v>
      </c>
      <c r="E187" s="2">
        <v>20.244</v>
      </c>
      <c r="F187" s="2">
        <v>41.408999999999999</v>
      </c>
      <c r="G187" s="2">
        <v>2.15274342871689E-74</v>
      </c>
      <c r="H187" s="2">
        <v>2.4508280611760001E-115</v>
      </c>
      <c r="I187" s="2">
        <v>6.7489999999999997</v>
      </c>
      <c r="J187" s="2">
        <v>5.07</v>
      </c>
      <c r="K187" s="2">
        <v>9.0679999999999996</v>
      </c>
      <c r="L187" s="2">
        <v>1.0673404432213801E-36</v>
      </c>
      <c r="M187" s="2">
        <v>1.0987095598695001E-44</v>
      </c>
    </row>
    <row r="188" spans="1:13">
      <c r="A188" s="1" t="s">
        <v>4</v>
      </c>
      <c r="B188" s="1">
        <v>7</v>
      </c>
      <c r="C188" s="1" t="s">
        <v>5</v>
      </c>
      <c r="D188" s="2">
        <v>2.8250000000000002</v>
      </c>
      <c r="E188" s="2">
        <v>1.9450000000000001</v>
      </c>
      <c r="F188" s="2">
        <v>4.1660000000000004</v>
      </c>
      <c r="G188" s="2">
        <v>1.68018327670362E-6</v>
      </c>
      <c r="H188" s="2">
        <v>3.4976127096638899E-95</v>
      </c>
      <c r="I188" s="2">
        <v>1.915</v>
      </c>
      <c r="J188" s="2">
        <v>1.4119999999999999</v>
      </c>
      <c r="K188" s="2">
        <v>2.61</v>
      </c>
      <c r="L188" s="2">
        <v>6.7432744335222099E-4</v>
      </c>
      <c r="M188" s="2">
        <v>4.2862254988016703E-39</v>
      </c>
    </row>
    <row r="189" spans="1:13">
      <c r="A189" s="1" t="s">
        <v>4</v>
      </c>
      <c r="B189" s="1">
        <v>7</v>
      </c>
      <c r="C189" s="1" t="s">
        <v>6</v>
      </c>
      <c r="D189" s="2">
        <v>5.3129999999999997</v>
      </c>
      <c r="E189" s="2">
        <v>3.7229999999999999</v>
      </c>
      <c r="F189" s="2">
        <v>7.7270000000000003</v>
      </c>
      <c r="G189" s="2">
        <v>5.1526887794950802E-18</v>
      </c>
      <c r="H189" s="2">
        <v>3.4976127096638899E-95</v>
      </c>
      <c r="I189" s="2">
        <v>3.0350000000000001</v>
      </c>
      <c r="J189" s="2">
        <v>2.2599999999999998</v>
      </c>
      <c r="K189" s="2">
        <v>4.1020000000000003</v>
      </c>
      <c r="L189" s="2">
        <v>5.4042187096798196E-12</v>
      </c>
      <c r="M189" s="2">
        <v>4.2862254988016703E-39</v>
      </c>
    </row>
    <row r="190" spans="1:13">
      <c r="A190" s="1" t="s">
        <v>4</v>
      </c>
      <c r="B190" s="1">
        <v>7</v>
      </c>
      <c r="C190" s="1" t="s">
        <v>7</v>
      </c>
      <c r="D190" s="2">
        <v>10.297000000000001</v>
      </c>
      <c r="E190" s="2">
        <v>7.2590000000000003</v>
      </c>
      <c r="F190" s="2">
        <v>14.909000000000001</v>
      </c>
      <c r="G190" s="2">
        <v>8.19163714273239E-36</v>
      </c>
      <c r="H190" s="2">
        <v>3.4976127096638899E-95</v>
      </c>
      <c r="I190" s="2">
        <v>4.5190000000000001</v>
      </c>
      <c r="J190" s="2">
        <v>3.3780000000000001</v>
      </c>
      <c r="K190" s="2">
        <v>6.0919999999999996</v>
      </c>
      <c r="L190" s="2">
        <v>2.2003574354348199E-22</v>
      </c>
      <c r="M190" s="2">
        <v>4.2862254988016703E-39</v>
      </c>
    </row>
    <row r="191" spans="1:13">
      <c r="A191" s="1" t="s">
        <v>4</v>
      </c>
      <c r="B191" s="1">
        <v>7</v>
      </c>
      <c r="C191" s="1" t="s">
        <v>8</v>
      </c>
      <c r="D191" s="2">
        <v>26.997</v>
      </c>
      <c r="E191" s="2">
        <v>18.843</v>
      </c>
      <c r="F191" s="2">
        <v>39.500999999999998</v>
      </c>
      <c r="G191" s="2">
        <v>3.5798834527549798E-67</v>
      </c>
      <c r="H191" s="2">
        <v>3.4976127096638899E-95</v>
      </c>
      <c r="I191" s="2">
        <v>6.1520000000000001</v>
      </c>
      <c r="J191" s="2">
        <v>4.5979999999999999</v>
      </c>
      <c r="K191" s="2">
        <v>8.3010000000000002</v>
      </c>
      <c r="L191" s="2">
        <v>3.29906111799848E-32</v>
      </c>
      <c r="M191" s="2">
        <v>4.2862254988016703E-39</v>
      </c>
    </row>
    <row r="192" spans="1:13">
      <c r="A192" s="1" t="s">
        <v>4</v>
      </c>
      <c r="B192" s="1">
        <v>8</v>
      </c>
      <c r="C192" s="1" t="s">
        <v>5</v>
      </c>
      <c r="D192" s="2">
        <v>2.5840000000000001</v>
      </c>
      <c r="E192" s="2">
        <v>1.764</v>
      </c>
      <c r="F192" s="2">
        <v>3.839</v>
      </c>
      <c r="G192" s="2">
        <v>3.2651457971359603E-5</v>
      </c>
      <c r="H192" s="2">
        <v>5.0393752461223001E-85</v>
      </c>
      <c r="I192" s="2">
        <v>1.925</v>
      </c>
      <c r="J192" s="2">
        <v>1.419</v>
      </c>
      <c r="K192" s="2">
        <v>2.6230000000000002</v>
      </c>
      <c r="L192" s="2">
        <v>5.7969294581887703E-4</v>
      </c>
      <c r="M192" s="2">
        <v>2.3025119433706499E-33</v>
      </c>
    </row>
    <row r="193" spans="1:13">
      <c r="A193" s="1" t="s">
        <v>4</v>
      </c>
      <c r="B193" s="1">
        <v>8</v>
      </c>
      <c r="C193" s="1" t="s">
        <v>6</v>
      </c>
      <c r="D193" s="2">
        <v>6.0119999999999996</v>
      </c>
      <c r="E193" s="2">
        <v>4.1929999999999996</v>
      </c>
      <c r="F193" s="2">
        <v>8.782</v>
      </c>
      <c r="G193" s="2">
        <v>3.1500800119628598E-20</v>
      </c>
      <c r="H193" s="2">
        <v>5.0393752461223001E-85</v>
      </c>
      <c r="I193" s="2">
        <v>2.2109999999999999</v>
      </c>
      <c r="J193" s="2">
        <v>1.635</v>
      </c>
      <c r="K193" s="2">
        <v>3.0049999999999999</v>
      </c>
      <c r="L193" s="2">
        <v>6.3054992820133998E-6</v>
      </c>
      <c r="M193" s="2">
        <v>2.3025119433706499E-33</v>
      </c>
    </row>
    <row r="194" spans="1:13">
      <c r="A194" s="1" t="s">
        <v>4</v>
      </c>
      <c r="B194" s="1">
        <v>8</v>
      </c>
      <c r="C194" s="1" t="s">
        <v>7</v>
      </c>
      <c r="D194" s="2">
        <v>11.6</v>
      </c>
      <c r="E194" s="2">
        <v>8.1059999999999999</v>
      </c>
      <c r="F194" s="2">
        <v>16.934000000000001</v>
      </c>
      <c r="G194" s="2">
        <v>1.0443440982186299E-37</v>
      </c>
      <c r="H194" s="2">
        <v>5.0393752461223001E-85</v>
      </c>
      <c r="I194" s="2">
        <v>4.7960000000000003</v>
      </c>
      <c r="J194" s="2">
        <v>3.5640000000000001</v>
      </c>
      <c r="K194" s="2">
        <v>6.4980000000000002</v>
      </c>
      <c r="L194" s="2">
        <v>2.7325422425560699E-23</v>
      </c>
      <c r="M194" s="2">
        <v>2.3025119433706499E-33</v>
      </c>
    </row>
    <row r="195" spans="1:13">
      <c r="A195" s="1" t="s">
        <v>4</v>
      </c>
      <c r="B195" s="1">
        <v>8</v>
      </c>
      <c r="C195" s="1" t="s">
        <v>8</v>
      </c>
      <c r="D195" s="2">
        <v>26.076000000000001</v>
      </c>
      <c r="E195" s="2">
        <v>17.981000000000002</v>
      </c>
      <c r="F195" s="2">
        <v>38.597000000000001</v>
      </c>
      <c r="G195" s="2">
        <v>9.2866304533453507E-62</v>
      </c>
      <c r="H195" s="2">
        <v>5.0393752461223001E-85</v>
      </c>
      <c r="I195" s="2">
        <v>5.3890000000000002</v>
      </c>
      <c r="J195" s="2">
        <v>4.0019999999999998</v>
      </c>
      <c r="K195" s="2">
        <v>7.3090000000000002</v>
      </c>
      <c r="L195" s="2">
        <v>1.08827819235574E-26</v>
      </c>
      <c r="M195" s="2">
        <v>2.3025119433706499E-33</v>
      </c>
    </row>
    <row r="196" spans="1:13">
      <c r="A196" s="1" t="s">
        <v>4</v>
      </c>
      <c r="B196" s="1">
        <v>9</v>
      </c>
      <c r="C196" s="1" t="s">
        <v>5</v>
      </c>
      <c r="D196" s="2">
        <v>2.4889999999999999</v>
      </c>
      <c r="E196" s="2">
        <v>1.71</v>
      </c>
      <c r="F196" s="2">
        <v>3.6659999999999999</v>
      </c>
      <c r="G196" s="2">
        <v>5.3125435174907398E-5</v>
      </c>
      <c r="H196" s="2">
        <v>1.27454342420422E-69</v>
      </c>
      <c r="I196" s="2">
        <v>1.4490000000000001</v>
      </c>
      <c r="J196" s="2">
        <v>1.0569999999999999</v>
      </c>
      <c r="K196" s="2">
        <v>1.992</v>
      </c>
      <c r="L196" s="2">
        <v>0.43171453564925499</v>
      </c>
      <c r="M196" s="2">
        <v>1.0295689187288401E-20</v>
      </c>
    </row>
    <row r="197" spans="1:13">
      <c r="A197" s="1" t="s">
        <v>4</v>
      </c>
      <c r="B197" s="1">
        <v>9</v>
      </c>
      <c r="C197" s="1" t="s">
        <v>6</v>
      </c>
      <c r="D197" s="2">
        <v>5.343</v>
      </c>
      <c r="E197" s="2">
        <v>3.7290000000000001</v>
      </c>
      <c r="F197" s="2">
        <v>7.7709999999999999</v>
      </c>
      <c r="G197" s="2">
        <v>6.4151043729601596E-18</v>
      </c>
      <c r="H197" s="2">
        <v>1.27454342420422E-69</v>
      </c>
      <c r="I197" s="2">
        <v>2.6219999999999999</v>
      </c>
      <c r="J197" s="2">
        <v>1.9279999999999999</v>
      </c>
      <c r="K197" s="2">
        <v>3.581</v>
      </c>
      <c r="L197" s="2">
        <v>2.0584280054436899E-8</v>
      </c>
      <c r="M197" s="2">
        <v>1.0295689187288401E-20</v>
      </c>
    </row>
    <row r="198" spans="1:13">
      <c r="A198" s="1" t="s">
        <v>4</v>
      </c>
      <c r="B198" s="1">
        <v>9</v>
      </c>
      <c r="C198" s="1" t="s">
        <v>7</v>
      </c>
      <c r="D198" s="2">
        <v>9.7230000000000008</v>
      </c>
      <c r="E198" s="2">
        <v>6.7809999999999997</v>
      </c>
      <c r="F198" s="2">
        <v>14.173</v>
      </c>
      <c r="G198" s="2">
        <v>1.8275810465494799E-32</v>
      </c>
      <c r="H198" s="2">
        <v>1.27454342420422E-69</v>
      </c>
      <c r="I198" s="2">
        <v>3.278</v>
      </c>
      <c r="J198" s="2">
        <v>2.411</v>
      </c>
      <c r="K198" s="2">
        <v>4.4800000000000004</v>
      </c>
      <c r="L198" s="2">
        <v>1.1406812969989799E-12</v>
      </c>
      <c r="M198" s="2">
        <v>1.0295689187288401E-20</v>
      </c>
    </row>
    <row r="199" spans="1:13">
      <c r="A199" s="1" t="s">
        <v>4</v>
      </c>
      <c r="B199" s="1">
        <v>9</v>
      </c>
      <c r="C199" s="1" t="s">
        <v>8</v>
      </c>
      <c r="D199" s="2">
        <v>23.178999999999998</v>
      </c>
      <c r="E199" s="2">
        <v>15.824999999999999</v>
      </c>
      <c r="F199" s="2">
        <v>34.573999999999998</v>
      </c>
      <c r="G199" s="2">
        <v>8.0695181400984801E-55</v>
      </c>
      <c r="H199" s="2">
        <v>1.27454342420422E-69</v>
      </c>
      <c r="I199" s="2">
        <v>3.956</v>
      </c>
      <c r="J199" s="2">
        <v>2.9049999999999998</v>
      </c>
      <c r="K199" s="2">
        <v>5.4169999999999998</v>
      </c>
      <c r="L199" s="2">
        <v>9.5457915694572597E-17</v>
      </c>
      <c r="M199" s="2">
        <v>1.0295689187288401E-20</v>
      </c>
    </row>
    <row r="200" spans="1:13">
      <c r="A200" s="1" t="s">
        <v>4</v>
      </c>
      <c r="B200" s="1">
        <v>10</v>
      </c>
      <c r="C200" s="1" t="s">
        <v>5</v>
      </c>
      <c r="D200" s="2">
        <v>4.1630000000000003</v>
      </c>
      <c r="E200" s="2">
        <v>2.758</v>
      </c>
      <c r="F200" s="2">
        <v>6.4160000000000004</v>
      </c>
      <c r="G200" s="2">
        <v>6.3207241775164203E-10</v>
      </c>
      <c r="H200" s="2">
        <v>4.8746470632001499E-59</v>
      </c>
      <c r="I200" s="2">
        <v>1.714</v>
      </c>
      <c r="J200" s="2">
        <v>1.2310000000000001</v>
      </c>
      <c r="K200" s="2">
        <v>2.395</v>
      </c>
      <c r="L200" s="2">
        <v>3.0040415620287999E-2</v>
      </c>
      <c r="M200" s="2">
        <v>1.7231640721215199E-23</v>
      </c>
    </row>
    <row r="201" spans="1:13">
      <c r="A201" s="1" t="s">
        <v>4</v>
      </c>
      <c r="B201" s="1">
        <v>10</v>
      </c>
      <c r="C201" s="1" t="s">
        <v>6</v>
      </c>
      <c r="D201" s="2">
        <v>8.3670000000000009</v>
      </c>
      <c r="E201" s="2">
        <v>5.5880000000000001</v>
      </c>
      <c r="F201" s="2">
        <v>12.823</v>
      </c>
      <c r="G201" s="2">
        <v>1.8805373090758899E-22</v>
      </c>
      <c r="H201" s="2">
        <v>4.8746470632001499E-59</v>
      </c>
      <c r="I201" s="2">
        <v>2.35</v>
      </c>
      <c r="J201" s="2">
        <v>1.6930000000000001</v>
      </c>
      <c r="K201" s="2">
        <v>3.2749999999999999</v>
      </c>
      <c r="L201" s="2">
        <v>7.5603395317189901E-6</v>
      </c>
      <c r="M201" s="2">
        <v>1.7231640721215199E-23</v>
      </c>
    </row>
    <row r="202" spans="1:13">
      <c r="A202" s="1" t="s">
        <v>4</v>
      </c>
      <c r="B202" s="1">
        <v>10</v>
      </c>
      <c r="C202" s="1" t="s">
        <v>7</v>
      </c>
      <c r="D202" s="2">
        <v>16.501999999999999</v>
      </c>
      <c r="E202" s="2">
        <v>10.94</v>
      </c>
      <c r="F202" s="2">
        <v>25.501000000000001</v>
      </c>
      <c r="G202" s="2">
        <v>2.11658781142444E-37</v>
      </c>
      <c r="H202" s="2">
        <v>4.8746470632001499E-59</v>
      </c>
      <c r="I202" s="2">
        <v>3.5550000000000002</v>
      </c>
      <c r="J202" s="2">
        <v>2.5590000000000002</v>
      </c>
      <c r="K202" s="2">
        <v>4.97</v>
      </c>
      <c r="L202" s="2">
        <v>1.3390793850325001E-12</v>
      </c>
      <c r="M202" s="2">
        <v>1.7231640721215199E-23</v>
      </c>
    </row>
    <row r="203" spans="1:13">
      <c r="A203" s="1" t="s">
        <v>4</v>
      </c>
      <c r="B203" s="1">
        <v>10</v>
      </c>
      <c r="C203" s="1" t="s">
        <v>8</v>
      </c>
      <c r="D203" s="2">
        <v>29.622</v>
      </c>
      <c r="E203" s="2">
        <v>19.271000000000001</v>
      </c>
      <c r="F203" s="2">
        <v>46.703000000000003</v>
      </c>
      <c r="G203" s="2">
        <v>9.2167763899120997E-50</v>
      </c>
      <c r="H203" s="2">
        <v>4.8746470632001499E-59</v>
      </c>
      <c r="I203" s="2">
        <v>5.077</v>
      </c>
      <c r="J203" s="2">
        <v>3.6320000000000001</v>
      </c>
      <c r="K203" s="2">
        <v>7.15</v>
      </c>
      <c r="L203" s="2">
        <v>9.9669584061005999E-20</v>
      </c>
      <c r="M203" s="2">
        <v>1.7231640721215199E-23</v>
      </c>
    </row>
    <row r="204" spans="1:13">
      <c r="A204" s="1" t="s">
        <v>4</v>
      </c>
      <c r="B204" s="1">
        <v>11</v>
      </c>
      <c r="C204" s="1" t="s">
        <v>5</v>
      </c>
      <c r="D204" s="2">
        <v>2.8140000000000001</v>
      </c>
      <c r="E204" s="2">
        <v>1.883</v>
      </c>
      <c r="F204" s="2">
        <v>4.2590000000000003</v>
      </c>
      <c r="G204" s="2">
        <v>1.29788181183106E-5</v>
      </c>
      <c r="H204" s="2">
        <v>3.9672565208348998E-53</v>
      </c>
      <c r="I204" s="2">
        <v>1.968</v>
      </c>
      <c r="J204" s="2">
        <v>1.393</v>
      </c>
      <c r="K204" s="2">
        <v>2.7919999999999998</v>
      </c>
      <c r="L204" s="2">
        <v>2.6839188430136701E-3</v>
      </c>
      <c r="M204" s="2">
        <v>3.1074766710618702E-19</v>
      </c>
    </row>
    <row r="205" spans="1:13">
      <c r="A205" s="1" t="s">
        <v>4</v>
      </c>
      <c r="B205" s="1">
        <v>11</v>
      </c>
      <c r="C205" s="1" t="s">
        <v>6</v>
      </c>
      <c r="D205" s="2">
        <v>7.0430000000000001</v>
      </c>
      <c r="E205" s="2">
        <v>4.7439999999999998</v>
      </c>
      <c r="F205" s="2">
        <v>10.627000000000001</v>
      </c>
      <c r="G205" s="2">
        <v>4.08587971308508E-20</v>
      </c>
      <c r="H205" s="2">
        <v>3.9672565208348998E-53</v>
      </c>
      <c r="I205" s="2">
        <v>2.0569999999999999</v>
      </c>
      <c r="J205" s="2">
        <v>1.456</v>
      </c>
      <c r="K205" s="2">
        <v>2.9169999999999998</v>
      </c>
      <c r="L205" s="2">
        <v>9.5004908482966099E-4</v>
      </c>
      <c r="M205" s="2">
        <v>3.1074766710618702E-19</v>
      </c>
    </row>
    <row r="206" spans="1:13">
      <c r="A206" s="1" t="s">
        <v>4</v>
      </c>
      <c r="B206" s="1">
        <v>11</v>
      </c>
      <c r="C206" s="1" t="s">
        <v>7</v>
      </c>
      <c r="D206" s="2">
        <v>9.7690000000000001</v>
      </c>
      <c r="E206" s="2">
        <v>6.5469999999999997</v>
      </c>
      <c r="F206" s="2">
        <v>14.83</v>
      </c>
      <c r="G206" s="2">
        <v>1.44915052750358E-26</v>
      </c>
      <c r="H206" s="2">
        <v>3.9672565208348998E-53</v>
      </c>
      <c r="I206" s="2">
        <v>3.1150000000000002</v>
      </c>
      <c r="J206" s="2">
        <v>2.2000000000000002</v>
      </c>
      <c r="K206" s="2">
        <v>4.4370000000000003</v>
      </c>
      <c r="L206" s="2">
        <v>4.2354116894931701E-9</v>
      </c>
      <c r="M206" s="2">
        <v>3.1074766710618702E-19</v>
      </c>
    </row>
    <row r="207" spans="1:13">
      <c r="A207" s="1" t="s">
        <v>4</v>
      </c>
      <c r="B207" s="1">
        <v>11</v>
      </c>
      <c r="C207" s="1" t="s">
        <v>8</v>
      </c>
      <c r="D207" s="2">
        <v>30.821999999999999</v>
      </c>
      <c r="E207" s="2">
        <v>19.535</v>
      </c>
      <c r="F207" s="2">
        <v>49.892000000000003</v>
      </c>
      <c r="G207" s="2">
        <v>2.09806307251295E-45</v>
      </c>
      <c r="H207" s="2">
        <v>3.9672565208348998E-53</v>
      </c>
      <c r="I207" s="2">
        <v>5.2830000000000004</v>
      </c>
      <c r="J207" s="2">
        <v>3.6819999999999999</v>
      </c>
      <c r="K207" s="2">
        <v>7.6459999999999999</v>
      </c>
      <c r="L207" s="2">
        <v>8.0565907960551898E-18</v>
      </c>
      <c r="M207" s="2">
        <v>3.1074766710618702E-19</v>
      </c>
    </row>
    <row r="208" spans="1:13">
      <c r="A208" s="1" t="s">
        <v>4</v>
      </c>
      <c r="B208" s="1">
        <v>12</v>
      </c>
      <c r="C208" s="1" t="s">
        <v>5</v>
      </c>
      <c r="D208" s="2">
        <v>1.903</v>
      </c>
      <c r="E208" s="2">
        <v>1.2529999999999999</v>
      </c>
      <c r="F208" s="2">
        <v>2.91</v>
      </c>
      <c r="G208" s="2">
        <v>5.4132627143705099E-2</v>
      </c>
      <c r="H208" s="2">
        <v>3.5982920732802101E-41</v>
      </c>
      <c r="I208" s="2">
        <v>1.389</v>
      </c>
      <c r="J208" s="2">
        <v>0.94899999999999995</v>
      </c>
      <c r="K208" s="2">
        <v>2.0369999999999999</v>
      </c>
      <c r="L208" s="2">
        <v>1</v>
      </c>
      <c r="M208" s="2">
        <v>6.2587530157817103E-15</v>
      </c>
    </row>
    <row r="209" spans="1:13">
      <c r="A209" s="1" t="s">
        <v>4</v>
      </c>
      <c r="B209" s="1">
        <v>12</v>
      </c>
      <c r="C209" s="1" t="s">
        <v>6</v>
      </c>
      <c r="D209" s="2">
        <v>5.0860000000000003</v>
      </c>
      <c r="E209" s="2">
        <v>3.3679999999999999</v>
      </c>
      <c r="F209" s="2">
        <v>7.7759999999999998</v>
      </c>
      <c r="G209" s="2">
        <v>4.7517991221072201E-13</v>
      </c>
      <c r="H209" s="2">
        <v>3.5982920732802101E-41</v>
      </c>
      <c r="I209" s="2">
        <v>2.4489999999999998</v>
      </c>
      <c r="J209" s="2">
        <v>1.67</v>
      </c>
      <c r="K209" s="2">
        <v>3.609</v>
      </c>
      <c r="L209" s="2">
        <v>1.02518107521594E-4</v>
      </c>
      <c r="M209" s="2">
        <v>6.2587530157817103E-15</v>
      </c>
    </row>
    <row r="210" spans="1:13">
      <c r="A210" s="1" t="s">
        <v>4</v>
      </c>
      <c r="B210" s="1">
        <v>12</v>
      </c>
      <c r="C210" s="1" t="s">
        <v>7</v>
      </c>
      <c r="D210" s="2">
        <v>7.8369999999999997</v>
      </c>
      <c r="E210" s="2">
        <v>5.1310000000000002</v>
      </c>
      <c r="F210" s="2">
        <v>12.151999999999999</v>
      </c>
      <c r="G210" s="2">
        <v>1.42536728018365E-19</v>
      </c>
      <c r="H210" s="2">
        <v>3.5982920732802101E-41</v>
      </c>
      <c r="I210" s="2">
        <v>2.698</v>
      </c>
      <c r="J210" s="2">
        <v>1.837</v>
      </c>
      <c r="K210" s="2">
        <v>3.9870000000000001</v>
      </c>
      <c r="L210" s="2">
        <v>1.00582718340927E-5</v>
      </c>
      <c r="M210" s="2">
        <v>6.2587530157817103E-15</v>
      </c>
    </row>
    <row r="211" spans="1:13">
      <c r="A211" s="1" t="s">
        <v>4</v>
      </c>
      <c r="B211" s="1">
        <v>12</v>
      </c>
      <c r="C211" s="1" t="s">
        <v>8</v>
      </c>
      <c r="D211" s="2">
        <v>25.212</v>
      </c>
      <c r="E211" s="2">
        <v>15.183999999999999</v>
      </c>
      <c r="F211" s="2">
        <v>43.353000000000002</v>
      </c>
      <c r="G211" s="2">
        <v>2.4793069650587398E-32</v>
      </c>
      <c r="H211" s="2">
        <v>3.5982920732802101E-41</v>
      </c>
      <c r="I211" s="2">
        <v>4.7279999999999998</v>
      </c>
      <c r="J211" s="2">
        <v>3.1549999999999998</v>
      </c>
      <c r="K211" s="2">
        <v>7.1639999999999997</v>
      </c>
      <c r="L211" s="2">
        <v>2.1319966930495999E-12</v>
      </c>
      <c r="M211" s="2">
        <v>6.2587530157817103E-15</v>
      </c>
    </row>
    <row r="212" spans="1:13">
      <c r="A212" s="1" t="s">
        <v>4</v>
      </c>
      <c r="B212" s="1">
        <v>13</v>
      </c>
      <c r="C212" s="1" t="s">
        <v>5</v>
      </c>
      <c r="D212" s="2">
        <v>2.16</v>
      </c>
      <c r="E212" s="2">
        <v>1.37</v>
      </c>
      <c r="F212" s="2">
        <v>3.4359999999999999</v>
      </c>
      <c r="G212" s="2">
        <v>2.0108326824646399E-2</v>
      </c>
      <c r="H212" s="2">
        <v>1.5237005718142601E-28</v>
      </c>
      <c r="I212" s="2">
        <v>1.127</v>
      </c>
      <c r="J212" s="2">
        <v>0.73399999999999999</v>
      </c>
      <c r="K212" s="2">
        <v>1.732</v>
      </c>
      <c r="L212" s="2">
        <v>1</v>
      </c>
      <c r="M212" s="2">
        <v>6.6161573665029601E-10</v>
      </c>
    </row>
    <row r="213" spans="1:13">
      <c r="A213" s="1" t="s">
        <v>4</v>
      </c>
      <c r="B213" s="1">
        <v>13</v>
      </c>
      <c r="C213" s="1" t="s">
        <v>6</v>
      </c>
      <c r="D213" s="2">
        <v>4.9029999999999996</v>
      </c>
      <c r="E213" s="2">
        <v>3.101</v>
      </c>
      <c r="F213" s="2">
        <v>7.8630000000000004</v>
      </c>
      <c r="G213" s="2">
        <v>3.9972715320550199E-10</v>
      </c>
      <c r="H213" s="2">
        <v>1.5237005718142601E-28</v>
      </c>
      <c r="I213" s="2">
        <v>1.7370000000000001</v>
      </c>
      <c r="J213" s="2">
        <v>1.129</v>
      </c>
      <c r="K213" s="2">
        <v>2.6829999999999998</v>
      </c>
      <c r="L213" s="2">
        <v>0.245813196845343</v>
      </c>
      <c r="M213" s="2">
        <v>6.6161573665029601E-10</v>
      </c>
    </row>
    <row r="214" spans="1:13">
      <c r="A214" s="1" t="s">
        <v>4</v>
      </c>
      <c r="B214" s="1">
        <v>13</v>
      </c>
      <c r="C214" s="1" t="s">
        <v>7</v>
      </c>
      <c r="D214" s="2">
        <v>12.163</v>
      </c>
      <c r="E214" s="2">
        <v>7.3479999999999999</v>
      </c>
      <c r="F214" s="2">
        <v>20.652999999999999</v>
      </c>
      <c r="G214" s="2">
        <v>4.5272062097078501E-20</v>
      </c>
      <c r="H214" s="2">
        <v>1.5237005718142601E-28</v>
      </c>
      <c r="I214" s="2">
        <v>2.6269999999999998</v>
      </c>
      <c r="J214" s="2">
        <v>1.6890000000000001</v>
      </c>
      <c r="K214" s="2">
        <v>4.1189999999999998</v>
      </c>
      <c r="L214" s="2">
        <v>4.2448374285133E-4</v>
      </c>
      <c r="M214" s="2">
        <v>6.6161573665029601E-10</v>
      </c>
    </row>
    <row r="215" spans="1:13">
      <c r="A215" s="1" t="s">
        <v>4</v>
      </c>
      <c r="B215" s="1">
        <v>13</v>
      </c>
      <c r="C215" s="1" t="s">
        <v>8</v>
      </c>
      <c r="D215" s="2">
        <v>14.407</v>
      </c>
      <c r="E215" s="2">
        <v>8.5860000000000003</v>
      </c>
      <c r="F215" s="2">
        <v>24.898</v>
      </c>
      <c r="G215" s="2">
        <v>1.49597890240347E-21</v>
      </c>
      <c r="H215" s="2">
        <v>1.5237005718142601E-28</v>
      </c>
      <c r="I215" s="2">
        <v>3.66</v>
      </c>
      <c r="J215" s="2">
        <v>2.3180000000000001</v>
      </c>
      <c r="K215" s="2">
        <v>5.8550000000000004</v>
      </c>
      <c r="L215" s="2">
        <v>7.7063671893540398E-7</v>
      </c>
      <c r="M215" s="2">
        <v>6.6161573665029601E-10</v>
      </c>
    </row>
    <row r="216" spans="1:13">
      <c r="A216" s="1" t="s">
        <v>4</v>
      </c>
      <c r="B216" s="1">
        <v>14</v>
      </c>
      <c r="C216" s="1" t="s">
        <v>5</v>
      </c>
      <c r="D216" s="2">
        <v>2.5859999999999999</v>
      </c>
      <c r="E216" s="2">
        <v>1.556</v>
      </c>
      <c r="F216" s="2">
        <v>4.3520000000000003</v>
      </c>
      <c r="G216" s="2">
        <v>5.7086667005860903E-3</v>
      </c>
      <c r="H216" s="2">
        <v>1.52615288940659E-22</v>
      </c>
      <c r="I216" s="2">
        <v>1.27</v>
      </c>
      <c r="J216" s="2">
        <v>0.78700000000000003</v>
      </c>
      <c r="K216" s="2">
        <v>2.0569999999999999</v>
      </c>
      <c r="L216" s="2">
        <v>1</v>
      </c>
      <c r="M216" s="2">
        <v>2.6181134999479701E-8</v>
      </c>
    </row>
    <row r="217" spans="1:13">
      <c r="A217" s="1" t="s">
        <v>4</v>
      </c>
      <c r="B217" s="1">
        <v>14</v>
      </c>
      <c r="C217" s="1" t="s">
        <v>6</v>
      </c>
      <c r="D217" s="2">
        <v>4.907</v>
      </c>
      <c r="E217" s="2">
        <v>2.9359999999999999</v>
      </c>
      <c r="F217" s="2">
        <v>8.3490000000000002</v>
      </c>
      <c r="G217" s="2">
        <v>4.5752811562730099E-8</v>
      </c>
      <c r="H217" s="2">
        <v>1.52615288940659E-22</v>
      </c>
      <c r="I217" s="2">
        <v>1.5209999999999999</v>
      </c>
      <c r="J217" s="2">
        <v>0.94099999999999995</v>
      </c>
      <c r="K217" s="2">
        <v>2.4689999999999999</v>
      </c>
      <c r="L217" s="2">
        <v>1</v>
      </c>
      <c r="M217" s="2">
        <v>2.6181134999479701E-8</v>
      </c>
    </row>
    <row r="218" spans="1:13">
      <c r="A218" s="1" t="s">
        <v>4</v>
      </c>
      <c r="B218" s="1">
        <v>14</v>
      </c>
      <c r="C218" s="1" t="s">
        <v>7</v>
      </c>
      <c r="D218" s="2">
        <v>8.657</v>
      </c>
      <c r="E218" s="2">
        <v>5.05</v>
      </c>
      <c r="F218" s="2">
        <v>15.215</v>
      </c>
      <c r="G218" s="2">
        <v>3.0550139302467298E-13</v>
      </c>
      <c r="H218" s="2">
        <v>1.52615288940659E-22</v>
      </c>
      <c r="I218" s="2">
        <v>3.0230000000000001</v>
      </c>
      <c r="J218" s="2">
        <v>1.8320000000000001</v>
      </c>
      <c r="K218" s="2">
        <v>5.0540000000000003</v>
      </c>
      <c r="L218" s="2">
        <v>3.7411716549340997E-4</v>
      </c>
      <c r="M218" s="2">
        <v>2.6181134999479701E-8</v>
      </c>
    </row>
    <row r="219" spans="1:13">
      <c r="A219" s="1" t="s">
        <v>4</v>
      </c>
      <c r="B219" s="1">
        <v>14</v>
      </c>
      <c r="C219" s="1" t="s">
        <v>8</v>
      </c>
      <c r="D219" s="2">
        <v>20.861000000000001</v>
      </c>
      <c r="E219" s="2">
        <v>11.169</v>
      </c>
      <c r="F219" s="2">
        <v>41.104999999999997</v>
      </c>
      <c r="G219" s="2">
        <v>9.090273813561349E-19</v>
      </c>
      <c r="H219" s="2">
        <v>1.52615288940659E-22</v>
      </c>
      <c r="I219" s="2">
        <v>3.8149999999999999</v>
      </c>
      <c r="J219" s="2">
        <v>2.2789999999999999</v>
      </c>
      <c r="K219" s="2">
        <v>6.4969999999999999</v>
      </c>
      <c r="L219" s="2">
        <v>1.0369012921969699E-5</v>
      </c>
      <c r="M219" s="2">
        <v>2.6181134999479701E-8</v>
      </c>
    </row>
    <row r="220" spans="1:13">
      <c r="A220" s="1" t="s">
        <v>4</v>
      </c>
      <c r="B220" s="1">
        <v>15</v>
      </c>
      <c r="C220" s="1" t="s">
        <v>5</v>
      </c>
      <c r="D220" s="2">
        <v>2.2389999999999999</v>
      </c>
      <c r="E220" s="2">
        <v>1.296</v>
      </c>
      <c r="F220" s="2">
        <v>3.9140000000000001</v>
      </c>
      <c r="G220" s="2">
        <v>8.3473719103976801E-2</v>
      </c>
      <c r="H220" s="2">
        <v>2.8231944410009399E-20</v>
      </c>
      <c r="I220" s="2">
        <v>1.133</v>
      </c>
      <c r="J220" s="2">
        <v>0.67</v>
      </c>
      <c r="K220" s="2">
        <v>1.92</v>
      </c>
      <c r="L220" s="2">
        <v>1</v>
      </c>
      <c r="M220" s="2">
        <v>1.20539547956596E-6</v>
      </c>
    </row>
    <row r="221" spans="1:13">
      <c r="A221" s="1" t="s">
        <v>4</v>
      </c>
      <c r="B221" s="1">
        <v>15</v>
      </c>
      <c r="C221" s="1" t="s">
        <v>6</v>
      </c>
      <c r="D221" s="2">
        <v>4.7270000000000003</v>
      </c>
      <c r="E221" s="2">
        <v>2.706</v>
      </c>
      <c r="F221" s="2">
        <v>8.4260000000000002</v>
      </c>
      <c r="G221" s="2">
        <v>1.57202795618916E-6</v>
      </c>
      <c r="H221" s="2">
        <v>2.8231944410009399E-20</v>
      </c>
      <c r="I221" s="2">
        <v>1.964</v>
      </c>
      <c r="J221" s="2">
        <v>1.1459999999999999</v>
      </c>
      <c r="K221" s="2">
        <v>3.3969999999999998</v>
      </c>
      <c r="L221" s="2">
        <v>0.29401714088020098</v>
      </c>
      <c r="M221" s="2">
        <v>1.20539547956596E-6</v>
      </c>
    </row>
    <row r="222" spans="1:13">
      <c r="A222" s="1" t="s">
        <v>4</v>
      </c>
      <c r="B222" s="1">
        <v>15</v>
      </c>
      <c r="C222" s="1" t="s">
        <v>7</v>
      </c>
      <c r="D222" s="2">
        <v>13.07</v>
      </c>
      <c r="E222" s="2">
        <v>6.9160000000000004</v>
      </c>
      <c r="F222" s="2">
        <v>25.885000000000002</v>
      </c>
      <c r="G222" s="2">
        <v>3.7129748180748101E-13</v>
      </c>
      <c r="H222" s="2">
        <v>2.8231944410009399E-20</v>
      </c>
      <c r="I222" s="2">
        <v>2.351</v>
      </c>
      <c r="J222" s="2">
        <v>1.3620000000000001</v>
      </c>
      <c r="K222" s="2">
        <v>4.1079999999999997</v>
      </c>
      <c r="L222" s="2">
        <v>4.70536388092875E-2</v>
      </c>
      <c r="M222" s="2">
        <v>1.20539547956596E-6</v>
      </c>
    </row>
    <row r="223" spans="1:13">
      <c r="A223" s="1" t="s">
        <v>4</v>
      </c>
      <c r="B223" s="1">
        <v>15</v>
      </c>
      <c r="C223" s="1" t="s">
        <v>8</v>
      </c>
      <c r="D223" s="2">
        <v>30.431999999999999</v>
      </c>
      <c r="E223" s="2">
        <v>14.016999999999999</v>
      </c>
      <c r="F223" s="2">
        <v>74.45</v>
      </c>
      <c r="G223" s="2">
        <v>1.1054428756544999E-14</v>
      </c>
      <c r="H223" s="2">
        <v>2.8231944410009399E-20</v>
      </c>
      <c r="I223" s="2">
        <v>4.0179999999999998</v>
      </c>
      <c r="J223" s="2">
        <v>2.2389999999999999</v>
      </c>
      <c r="K223" s="2">
        <v>7.407</v>
      </c>
      <c r="L223" s="2">
        <v>9.7465547481662303E-5</v>
      </c>
      <c r="M223" s="2">
        <v>1.20539547956596E-6</v>
      </c>
    </row>
    <row r="224" spans="1:13">
      <c r="A224" s="1" t="s">
        <v>4</v>
      </c>
      <c r="B224" s="1">
        <v>16</v>
      </c>
      <c r="C224" s="1" t="s">
        <v>5</v>
      </c>
      <c r="D224" s="2">
        <v>3.6960000000000002</v>
      </c>
      <c r="E224" s="2">
        <v>2.0019999999999998</v>
      </c>
      <c r="F224" s="2">
        <v>6.9880000000000004</v>
      </c>
      <c r="G224" s="2">
        <v>7.93398203485406E-4</v>
      </c>
      <c r="H224" s="2">
        <v>8.3131137749825506E-17</v>
      </c>
      <c r="I224" s="2">
        <v>0.90100000000000002</v>
      </c>
      <c r="J224" s="2">
        <v>0.50700000000000001</v>
      </c>
      <c r="K224" s="2">
        <v>1.597</v>
      </c>
      <c r="L224" s="2">
        <v>1</v>
      </c>
      <c r="M224" s="2">
        <v>7.5959425320070898E-6</v>
      </c>
    </row>
    <row r="225" spans="1:13">
      <c r="A225" s="1" t="s">
        <v>4</v>
      </c>
      <c r="B225" s="1">
        <v>16</v>
      </c>
      <c r="C225" s="1" t="s">
        <v>6</v>
      </c>
      <c r="D225" s="2">
        <v>3.4580000000000002</v>
      </c>
      <c r="E225" s="2">
        <v>1.877</v>
      </c>
      <c r="F225" s="2">
        <v>6.5229999999999997</v>
      </c>
      <c r="G225" s="2">
        <v>1.8136208069682201E-3</v>
      </c>
      <c r="H225" s="2">
        <v>8.3131137749825506E-17</v>
      </c>
      <c r="I225" s="2">
        <v>2.4620000000000002</v>
      </c>
      <c r="J225" s="2">
        <v>1.369</v>
      </c>
      <c r="K225" s="2">
        <v>4.49</v>
      </c>
      <c r="L225" s="2">
        <v>5.7728098960651897E-2</v>
      </c>
      <c r="M225" s="2">
        <v>7.5959425320070898E-6</v>
      </c>
    </row>
    <row r="226" spans="1:13">
      <c r="A226" s="1" t="s">
        <v>4</v>
      </c>
      <c r="B226" s="1">
        <v>16</v>
      </c>
      <c r="C226" s="1" t="s">
        <v>7</v>
      </c>
      <c r="D226" s="2">
        <v>13.606</v>
      </c>
      <c r="E226" s="2">
        <v>6.8689999999999998</v>
      </c>
      <c r="F226" s="2">
        <v>28.314</v>
      </c>
      <c r="G226" s="2">
        <v>8.4978410894094296E-12</v>
      </c>
      <c r="H226" s="2">
        <v>8.3131137749825506E-17</v>
      </c>
      <c r="I226" s="2">
        <v>2.0390000000000001</v>
      </c>
      <c r="J226" s="2">
        <v>1.143</v>
      </c>
      <c r="K226" s="2">
        <v>3.6760000000000002</v>
      </c>
      <c r="L226" s="2">
        <v>0.333234945715907</v>
      </c>
      <c r="M226" s="2">
        <v>7.5959425320070898E-6</v>
      </c>
    </row>
    <row r="227" spans="1:13">
      <c r="A227" s="1" t="s">
        <v>4</v>
      </c>
      <c r="B227" s="1">
        <v>16</v>
      </c>
      <c r="C227" s="1" t="s">
        <v>8</v>
      </c>
      <c r="D227" s="2">
        <v>25.565000000000001</v>
      </c>
      <c r="E227" s="2">
        <v>11.856999999999999</v>
      </c>
      <c r="F227" s="2">
        <v>60.207000000000001</v>
      </c>
      <c r="G227" s="2">
        <v>7.1479204653684496E-14</v>
      </c>
      <c r="H227" s="2">
        <v>8.3131137749825506E-17</v>
      </c>
      <c r="I227" s="2">
        <v>3.7709999999999999</v>
      </c>
      <c r="J227" s="2">
        <v>2.0390000000000001</v>
      </c>
      <c r="K227" s="2">
        <v>7.1509999999999998</v>
      </c>
      <c r="L227" s="2">
        <v>6.4146997866970602E-4</v>
      </c>
      <c r="M227" s="2">
        <v>7.5959425320070898E-6</v>
      </c>
    </row>
    <row r="228" spans="1:13">
      <c r="A228" s="1" t="s">
        <v>4</v>
      </c>
      <c r="B228" s="1">
        <v>17</v>
      </c>
      <c r="C228" s="1" t="s">
        <v>5</v>
      </c>
      <c r="D228" s="2">
        <v>7.4180000000000001</v>
      </c>
      <c r="E228" s="2">
        <v>3.5419999999999998</v>
      </c>
      <c r="F228" s="2">
        <v>16.408999999999999</v>
      </c>
      <c r="G228" s="2">
        <v>5.2710851560503597E-6</v>
      </c>
      <c r="H228" s="2">
        <v>2.6720538110388301E-14</v>
      </c>
      <c r="I228" s="2">
        <v>1.7490000000000001</v>
      </c>
      <c r="J228" s="2">
        <v>0.90800000000000003</v>
      </c>
      <c r="K228" s="2">
        <v>3.4060000000000001</v>
      </c>
      <c r="L228" s="2">
        <v>1</v>
      </c>
      <c r="M228" s="2">
        <v>2.7032837139343399E-5</v>
      </c>
    </row>
    <row r="229" spans="1:13">
      <c r="A229" s="1" t="s">
        <v>4</v>
      </c>
      <c r="B229" s="1">
        <v>17</v>
      </c>
      <c r="C229" s="1" t="s">
        <v>6</v>
      </c>
      <c r="D229" s="2">
        <v>7.5819999999999999</v>
      </c>
      <c r="E229" s="2">
        <v>3.6259999999999999</v>
      </c>
      <c r="F229" s="2">
        <v>16.756</v>
      </c>
      <c r="G229" s="2">
        <v>3.7245982073652599E-6</v>
      </c>
      <c r="H229" s="2">
        <v>2.6720538110388301E-14</v>
      </c>
      <c r="I229" s="2">
        <v>2.4860000000000002</v>
      </c>
      <c r="J229" s="2">
        <v>1.2769999999999999</v>
      </c>
      <c r="K229" s="2">
        <v>4.9249999999999998</v>
      </c>
      <c r="L229" s="2">
        <v>0.159819691848369</v>
      </c>
      <c r="M229" s="2">
        <v>2.7032837139343399E-5</v>
      </c>
    </row>
    <row r="230" spans="1:13">
      <c r="A230" s="1" t="s">
        <v>4</v>
      </c>
      <c r="B230" s="1">
        <v>17</v>
      </c>
      <c r="C230" s="1" t="s">
        <v>7</v>
      </c>
      <c r="D230" s="2">
        <v>21.302</v>
      </c>
      <c r="E230" s="2">
        <v>9.4499999999999993</v>
      </c>
      <c r="F230" s="2">
        <v>51.89</v>
      </c>
      <c r="G230" s="2">
        <v>3.0982421290089502E-11</v>
      </c>
      <c r="H230" s="2">
        <v>2.6720538110388301E-14</v>
      </c>
      <c r="I230" s="2">
        <v>3.6890000000000001</v>
      </c>
      <c r="J230" s="2">
        <v>1.8520000000000001</v>
      </c>
      <c r="K230" s="2">
        <v>7.5659999999999998</v>
      </c>
      <c r="L230" s="2">
        <v>5.3124649296954598E-3</v>
      </c>
      <c r="M230" s="2">
        <v>2.7032837139343399E-5</v>
      </c>
    </row>
    <row r="231" spans="1:13">
      <c r="A231" s="1" t="s">
        <v>4</v>
      </c>
      <c r="B231" s="1">
        <v>17</v>
      </c>
      <c r="C231" s="1" t="s">
        <v>8</v>
      </c>
      <c r="D231" s="2">
        <v>38.076999999999998</v>
      </c>
      <c r="E231" s="2">
        <v>15.545999999999999</v>
      </c>
      <c r="F231" s="2">
        <v>104.788</v>
      </c>
      <c r="G231" s="2">
        <v>1.0282468262308001E-12</v>
      </c>
      <c r="H231" s="2">
        <v>2.6720538110388301E-14</v>
      </c>
      <c r="I231" s="2">
        <v>5.0259999999999998</v>
      </c>
      <c r="J231" s="2">
        <v>2.452</v>
      </c>
      <c r="K231" s="2">
        <v>10.743</v>
      </c>
      <c r="L231" s="2">
        <v>3.3854459917247799E-4</v>
      </c>
      <c r="M231" s="2">
        <v>2.7032837139343399E-5</v>
      </c>
    </row>
    <row r="232" spans="1:13">
      <c r="A232" s="1" t="s">
        <v>4</v>
      </c>
      <c r="B232" s="1">
        <v>18</v>
      </c>
      <c r="C232" s="1" t="s">
        <v>5</v>
      </c>
      <c r="D232" s="2">
        <v>2.625</v>
      </c>
      <c r="E232" s="2">
        <v>1.226</v>
      </c>
      <c r="F232" s="2">
        <v>5.78</v>
      </c>
      <c r="G232" s="2">
        <v>0.28639797860888799</v>
      </c>
      <c r="H232" s="2">
        <v>5.4863198556673199E-10</v>
      </c>
      <c r="I232" s="2">
        <v>1.036</v>
      </c>
      <c r="J232" s="2">
        <v>0.501</v>
      </c>
      <c r="K232" s="2">
        <v>2.1440000000000001</v>
      </c>
      <c r="L232" s="2">
        <v>1</v>
      </c>
      <c r="M232" s="2">
        <v>4.4163079906701301E-4</v>
      </c>
    </row>
    <row r="233" spans="1:13">
      <c r="A233" s="1" t="s">
        <v>4</v>
      </c>
      <c r="B233" s="1">
        <v>18</v>
      </c>
      <c r="C233" s="1" t="s">
        <v>6</v>
      </c>
      <c r="D233" s="2">
        <v>5.1189999999999998</v>
      </c>
      <c r="E233" s="2">
        <v>2.3679999999999999</v>
      </c>
      <c r="F233" s="2">
        <v>11.531000000000001</v>
      </c>
      <c r="G233" s="2">
        <v>9.9150946061494203E-4</v>
      </c>
      <c r="H233" s="2">
        <v>5.4863198556673199E-10</v>
      </c>
      <c r="I233" s="2">
        <v>1.7529999999999999</v>
      </c>
      <c r="J233" s="2">
        <v>0.84099999999999997</v>
      </c>
      <c r="K233" s="2">
        <v>3.7050000000000001</v>
      </c>
      <c r="L233" s="2">
        <v>1</v>
      </c>
      <c r="M233" s="2">
        <v>4.4163079906701301E-4</v>
      </c>
    </row>
    <row r="234" spans="1:13">
      <c r="A234" s="1" t="s">
        <v>4</v>
      </c>
      <c r="B234" s="1">
        <v>18</v>
      </c>
      <c r="C234" s="1" t="s">
        <v>7</v>
      </c>
      <c r="D234" s="2">
        <v>11.215999999999999</v>
      </c>
      <c r="E234" s="2">
        <v>4.8360000000000003</v>
      </c>
      <c r="F234" s="2">
        <v>27.968</v>
      </c>
      <c r="G234" s="2">
        <v>1.1540810760671399E-6</v>
      </c>
      <c r="H234" s="2">
        <v>5.4863198556673199E-10</v>
      </c>
      <c r="I234" s="2">
        <v>2.879</v>
      </c>
      <c r="J234" s="2">
        <v>1.347</v>
      </c>
      <c r="K234" s="2">
        <v>6.3369999999999997</v>
      </c>
      <c r="L234" s="2">
        <v>0.143752607531481</v>
      </c>
      <c r="M234" s="2">
        <v>4.4163079906701301E-4</v>
      </c>
    </row>
    <row r="235" spans="1:13">
      <c r="A235" s="1" t="s">
        <v>4</v>
      </c>
      <c r="B235" s="1">
        <v>18</v>
      </c>
      <c r="C235" s="1" t="s">
        <v>8</v>
      </c>
      <c r="D235" s="2">
        <v>19.5</v>
      </c>
      <c r="E235" s="2">
        <v>7.7380000000000004</v>
      </c>
      <c r="F235" s="2">
        <v>55.56</v>
      </c>
      <c r="G235" s="2">
        <v>5.0447457128275303E-8</v>
      </c>
      <c r="H235" s="2">
        <v>5.4863198556673199E-10</v>
      </c>
      <c r="I235" s="2">
        <v>3.7909999999999999</v>
      </c>
      <c r="J235" s="2">
        <v>1.7290000000000001</v>
      </c>
      <c r="K235" s="2">
        <v>8.6790000000000003</v>
      </c>
      <c r="L235" s="2">
        <v>2.2739957006770499E-2</v>
      </c>
      <c r="M235" s="2">
        <v>4.4163079906701301E-4</v>
      </c>
    </row>
    <row r="236" spans="1:13">
      <c r="A236" s="1" t="s">
        <v>4</v>
      </c>
      <c r="B236" s="1">
        <v>19</v>
      </c>
      <c r="C236" s="1" t="s">
        <v>5</v>
      </c>
      <c r="D236" s="2">
        <v>2.6120000000000001</v>
      </c>
      <c r="E236" s="2">
        <v>1.1000000000000001</v>
      </c>
      <c r="F236" s="2">
        <v>6.4130000000000003</v>
      </c>
      <c r="G236" s="2">
        <v>0.63880971589797197</v>
      </c>
      <c r="H236" s="2">
        <v>1.32408480142147E-7</v>
      </c>
      <c r="I236" s="2">
        <v>1.917</v>
      </c>
      <c r="J236" s="2">
        <v>0.82299999999999995</v>
      </c>
      <c r="K236" s="2">
        <v>4.5590000000000002</v>
      </c>
      <c r="L236" s="2">
        <v>1</v>
      </c>
      <c r="M236" s="2">
        <v>1.20040800829924E-3</v>
      </c>
    </row>
    <row r="237" spans="1:13">
      <c r="A237" s="1" t="s">
        <v>4</v>
      </c>
      <c r="B237" s="1">
        <v>19</v>
      </c>
      <c r="C237" s="1" t="s">
        <v>6</v>
      </c>
      <c r="D237" s="2">
        <v>7.1539999999999999</v>
      </c>
      <c r="E237" s="2">
        <v>2.8759999999999999</v>
      </c>
      <c r="F237" s="2">
        <v>19.056000000000001</v>
      </c>
      <c r="G237" s="2">
        <v>8.2868164671316702E-4</v>
      </c>
      <c r="H237" s="2">
        <v>1.32408480142147E-7</v>
      </c>
      <c r="I237" s="2">
        <v>1.917</v>
      </c>
      <c r="J237" s="2">
        <v>0.82299999999999995</v>
      </c>
      <c r="K237" s="2">
        <v>4.5590000000000002</v>
      </c>
      <c r="L237" s="2">
        <v>1</v>
      </c>
      <c r="M237" s="2">
        <v>1.20040800829924E-3</v>
      </c>
    </row>
    <row r="238" spans="1:13">
      <c r="A238" s="1" t="s">
        <v>4</v>
      </c>
      <c r="B238" s="1">
        <v>19</v>
      </c>
      <c r="C238" s="1" t="s">
        <v>7</v>
      </c>
      <c r="D238" s="2">
        <v>12.603999999999999</v>
      </c>
      <c r="E238" s="2">
        <v>4.6989999999999998</v>
      </c>
      <c r="F238" s="2">
        <v>37.911000000000001</v>
      </c>
      <c r="G238" s="2">
        <v>3.2226355206314502E-5</v>
      </c>
      <c r="H238" s="2">
        <v>1.32408480142147E-7</v>
      </c>
      <c r="I238" s="2">
        <v>2.6120000000000001</v>
      </c>
      <c r="J238" s="2">
        <v>1.1000000000000001</v>
      </c>
      <c r="K238" s="2">
        <v>6.4130000000000003</v>
      </c>
      <c r="L238" s="2">
        <v>0.63880971589798197</v>
      </c>
      <c r="M238" s="2">
        <v>1.20040800829924E-3</v>
      </c>
    </row>
    <row r="239" spans="1:13">
      <c r="A239" s="1" t="s">
        <v>4</v>
      </c>
      <c r="B239" s="1">
        <v>19</v>
      </c>
      <c r="C239" s="1" t="s">
        <v>8</v>
      </c>
      <c r="D239" s="2">
        <v>19.077000000000002</v>
      </c>
      <c r="E239" s="2">
        <v>6.601</v>
      </c>
      <c r="F239" s="2">
        <v>65.623000000000005</v>
      </c>
      <c r="G239" s="2">
        <v>6.7745138825992202E-6</v>
      </c>
      <c r="H239" s="2">
        <v>1.32408480142147E-7</v>
      </c>
      <c r="I239" s="2">
        <v>6.9370000000000003</v>
      </c>
      <c r="J239" s="2">
        <v>2.5670000000000002</v>
      </c>
      <c r="K239" s="2">
        <v>21.286000000000001</v>
      </c>
      <c r="L239" s="2">
        <v>5.5849254665074604E-3</v>
      </c>
      <c r="M239" s="2">
        <v>1.20040800829924E-3</v>
      </c>
    </row>
    <row r="240" spans="1:13">
      <c r="A240" s="1" t="s">
        <v>4</v>
      </c>
      <c r="B240" s="1">
        <v>20</v>
      </c>
      <c r="C240" s="1" t="s">
        <v>5</v>
      </c>
      <c r="D240" s="2">
        <v>3</v>
      </c>
      <c r="E240" s="2">
        <v>1.1859999999999999</v>
      </c>
      <c r="F240" s="2">
        <v>7.9729999999999999</v>
      </c>
      <c r="G240" s="2">
        <v>0.45890547536335502</v>
      </c>
      <c r="H240" s="2">
        <v>2.2218715950672999E-7</v>
      </c>
      <c r="I240" s="2">
        <v>1.804</v>
      </c>
      <c r="J240" s="2">
        <v>0.75600000000000001</v>
      </c>
      <c r="K240" s="2">
        <v>4.3860000000000001</v>
      </c>
      <c r="L240" s="2">
        <v>1</v>
      </c>
      <c r="M240" s="2">
        <v>4.7090423406486497E-2</v>
      </c>
    </row>
    <row r="241" spans="1:13">
      <c r="A241" s="1" t="s">
        <v>4</v>
      </c>
      <c r="B241" s="1">
        <v>20</v>
      </c>
      <c r="C241" s="1" t="s">
        <v>6</v>
      </c>
      <c r="D241" s="2">
        <v>6.4619999999999997</v>
      </c>
      <c r="E241" s="2">
        <v>2.5190000000000001</v>
      </c>
      <c r="F241" s="2">
        <v>17.792999999999999</v>
      </c>
      <c r="G241" s="2">
        <v>3.3687988021257899E-3</v>
      </c>
      <c r="H241" s="2">
        <v>2.2218715950672999E-7</v>
      </c>
      <c r="I241" s="2">
        <v>3.4119999999999999</v>
      </c>
      <c r="J241" s="2">
        <v>1.39</v>
      </c>
      <c r="K241" s="2">
        <v>8.7550000000000008</v>
      </c>
      <c r="L241" s="2">
        <v>0.17248862026051801</v>
      </c>
      <c r="M241" s="2">
        <v>4.7090423406486497E-2</v>
      </c>
    </row>
    <row r="242" spans="1:13">
      <c r="A242" s="1" t="s">
        <v>4</v>
      </c>
      <c r="B242" s="1">
        <v>20</v>
      </c>
      <c r="C242" s="1" t="s">
        <v>7</v>
      </c>
      <c r="D242" s="2">
        <v>14.143000000000001</v>
      </c>
      <c r="E242" s="2">
        <v>5.032</v>
      </c>
      <c r="F242" s="2">
        <v>44.816000000000003</v>
      </c>
      <c r="G242" s="2">
        <v>3.4152620023632602E-5</v>
      </c>
      <c r="H242" s="2">
        <v>2.2218715950672999E-7</v>
      </c>
      <c r="I242" s="2">
        <v>3.85</v>
      </c>
      <c r="J242" s="2">
        <v>1.552</v>
      </c>
      <c r="K242" s="2">
        <v>10.052</v>
      </c>
      <c r="L242" s="2">
        <v>8.9150867635852393E-2</v>
      </c>
      <c r="M242" s="2">
        <v>4.7090423406486497E-2</v>
      </c>
    </row>
    <row r="243" spans="1:13">
      <c r="A243" s="1" t="s">
        <v>4</v>
      </c>
      <c r="B243" s="1">
        <v>20</v>
      </c>
      <c r="C243" s="1" t="s">
        <v>8</v>
      </c>
      <c r="D243" s="2">
        <v>17.5</v>
      </c>
      <c r="E243" s="2">
        <v>6.0449999999999999</v>
      </c>
      <c r="F243" s="2">
        <v>58.387</v>
      </c>
      <c r="G243" s="2">
        <v>1.18728623880571E-5</v>
      </c>
      <c r="H243" s="2">
        <v>2.2218715950672999E-7</v>
      </c>
      <c r="I243" s="2">
        <v>3.4119999999999999</v>
      </c>
      <c r="J243" s="2">
        <v>1.39</v>
      </c>
      <c r="K243" s="2">
        <v>8.7550000000000008</v>
      </c>
      <c r="L243" s="2">
        <v>0.17248862026051701</v>
      </c>
      <c r="M243" s="2">
        <v>4.7090423406486497E-2</v>
      </c>
    </row>
  </sheetData>
  <mergeCells count="2">
    <mergeCell ref="D2:H2"/>
    <mergeCell ref="I2:M2"/>
  </mergeCells>
  <conditionalFormatting sqref="G1:G1048576 H1:H1048576 L1:L1048576 M1:M1048576">
    <cfRule type="cellIs" dxfId="0" priority="1" operator="lessThan">
      <formula>0.0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dication odds ratios_HbA1c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lieker, R.C. (CCB)</dc:creator>
  <cp:lastModifiedBy>0012764</cp:lastModifiedBy>
  <dcterms:created xsi:type="dcterms:W3CDTF">2018-11-20T09:11:00Z</dcterms:created>
  <dcterms:modified xsi:type="dcterms:W3CDTF">2019-12-07T14:50:48Z</dcterms:modified>
</cp:coreProperties>
</file>